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nti-ROS gene analysis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6" uniqueCount="462">
  <si>
    <t xml:space="preserve">Effects of shRNA knockdown of 438 anti-ROS stress genes following multi-omics analysis of Project Achilles v2.4</t>
  </si>
  <si>
    <t xml:space="preserve">Anti-ROS stress 
genes</t>
  </si>
  <si>
    <t xml:space="preserve">Median gene score 
(Missense p53 
cell lines)</t>
  </si>
  <si>
    <t xml:space="preserve">Median gene score
(Splice/Fs/Del p53 
cell lines)</t>
  </si>
  <si>
    <t xml:space="preserve">Median gene score
(Wt-p53 
cell lines)</t>
  </si>
  <si>
    <t xml:space="preserve">Preferential killing 
Missense vs 
Wt-p53</t>
  </si>
  <si>
    <t xml:space="preserve">P-value:
Missense vs 
Wt-p53</t>
  </si>
  <si>
    <t xml:space="preserve">Preferential killing
Missense vs 
all other p53</t>
  </si>
  <si>
    <t xml:space="preserve">P-value:
Missense vs 
all other p53</t>
  </si>
  <si>
    <t xml:space="preserve">Bonferroni correction</t>
  </si>
  <si>
    <t xml:space="preserve">SLC7A11</t>
  </si>
  <si>
    <t xml:space="preserve">Total number of genes</t>
  </si>
  <si>
    <t xml:space="preserve">HBE1</t>
  </si>
  <si>
    <t xml:space="preserve">Un-corrected p-value</t>
  </si>
  <si>
    <t xml:space="preserve">APOD</t>
  </si>
  <si>
    <t xml:space="preserve">Corrected p-value</t>
  </si>
  <si>
    <t xml:space="preserve">ST6GALNAC1</t>
  </si>
  <si>
    <t xml:space="preserve">PRKCA</t>
  </si>
  <si>
    <t xml:space="preserve">Median gene score</t>
  </si>
  <si>
    <t xml:space="preserve">Effect of shRNA</t>
  </si>
  <si>
    <t xml:space="preserve">PRNP</t>
  </si>
  <si>
    <t xml:space="preserve">&lt;0</t>
  </si>
  <si>
    <t xml:space="preserve">Reduced viability</t>
  </si>
  <si>
    <t xml:space="preserve">PNKP</t>
  </si>
  <si>
    <t xml:space="preserve">No effect on viability</t>
  </si>
  <si>
    <t xml:space="preserve">UNKL</t>
  </si>
  <si>
    <t xml:space="preserve">&gt;0</t>
  </si>
  <si>
    <t xml:space="preserve">Increased viability</t>
  </si>
  <si>
    <t xml:space="preserve">MSRA</t>
  </si>
  <si>
    <t xml:space="preserve">CYP2E1</t>
  </si>
  <si>
    <t xml:space="preserve">Preferential killing</t>
  </si>
  <si>
    <t xml:space="preserve">ACTR10</t>
  </si>
  <si>
    <t xml:space="preserve">Preferential killing of missense mut-p53 cells</t>
  </si>
  <si>
    <t xml:space="preserve">NES</t>
  </si>
  <si>
    <t xml:space="preserve">No preferential killing </t>
  </si>
  <si>
    <t xml:space="preserve">PEBP1</t>
  </si>
  <si>
    <t xml:space="preserve">Preferential killing of either wt-p53 (column E) or all non-missense p53 cells (column G)</t>
  </si>
  <si>
    <t xml:space="preserve">MTF2</t>
  </si>
  <si>
    <t xml:space="preserve">DHCR24</t>
  </si>
  <si>
    <t xml:space="preserve">Total cell line </t>
  </si>
  <si>
    <t xml:space="preserve">ABCA2</t>
  </si>
  <si>
    <t xml:space="preserve">FECH</t>
  </si>
  <si>
    <t xml:space="preserve">FANCC</t>
  </si>
  <si>
    <t xml:space="preserve">PTGS1</t>
  </si>
  <si>
    <t xml:space="preserve">SLAMF7</t>
  </si>
  <si>
    <t xml:space="preserve">TP53</t>
  </si>
  <si>
    <t xml:space="preserve">RXRA</t>
  </si>
  <si>
    <t xml:space="preserve">SEMA7A</t>
  </si>
  <si>
    <t xml:space="preserve">LRP12</t>
  </si>
  <si>
    <t xml:space="preserve">IL1R1</t>
  </si>
  <si>
    <t xml:space="preserve">LRRK2</t>
  </si>
  <si>
    <t xml:space="preserve">CCS</t>
  </si>
  <si>
    <t xml:space="preserve">HMOX2</t>
  </si>
  <si>
    <t xml:space="preserve">FTL</t>
  </si>
  <si>
    <t xml:space="preserve">GPx1</t>
  </si>
  <si>
    <t xml:space="preserve">TPM4</t>
  </si>
  <si>
    <t xml:space="preserve">CDK2</t>
  </si>
  <si>
    <t xml:space="preserve">XPA</t>
  </si>
  <si>
    <t xml:space="preserve">CDK6</t>
  </si>
  <si>
    <t xml:space="preserve">MAP3K5</t>
  </si>
  <si>
    <t xml:space="preserve">ADNP2</t>
  </si>
  <si>
    <t xml:space="preserve">RAMP3</t>
  </si>
  <si>
    <t xml:space="preserve">TSC22D1</t>
  </si>
  <si>
    <t xml:space="preserve">RNF7</t>
  </si>
  <si>
    <t xml:space="preserve">HTATIP2</t>
  </si>
  <si>
    <t xml:space="preserve">DGCR6L</t>
  </si>
  <si>
    <t xml:space="preserve">CCL5</t>
  </si>
  <si>
    <t xml:space="preserve">ANXA1</t>
  </si>
  <si>
    <t xml:space="preserve">SNCA</t>
  </si>
  <si>
    <t xml:space="preserve">PTK2B</t>
  </si>
  <si>
    <t xml:space="preserve">PKIA</t>
  </si>
  <si>
    <t xml:space="preserve">NEUROD4</t>
  </si>
  <si>
    <t xml:space="preserve">ALOX12</t>
  </si>
  <si>
    <t xml:space="preserve">HES1</t>
  </si>
  <si>
    <t xml:space="preserve">LCK</t>
  </si>
  <si>
    <t xml:space="preserve">SOD3</t>
  </si>
  <si>
    <t xml:space="preserve">ADA</t>
  </si>
  <si>
    <t xml:space="preserve">LOC441666</t>
  </si>
  <si>
    <t xml:space="preserve">DENND4C</t>
  </si>
  <si>
    <t xml:space="preserve">SLC9A7P1</t>
  </si>
  <si>
    <t xml:space="preserve">RASSF6</t>
  </si>
  <si>
    <t xml:space="preserve">UACA</t>
  </si>
  <si>
    <t xml:space="preserve">RFFL</t>
  </si>
  <si>
    <t xml:space="preserve">HAUS3</t>
  </si>
  <si>
    <t xml:space="preserve">TNFSF14</t>
  </si>
  <si>
    <t xml:space="preserve">PARK7</t>
  </si>
  <si>
    <t xml:space="preserve">PILRB</t>
  </si>
  <si>
    <t xml:space="preserve">ERCC8</t>
  </si>
  <si>
    <t xml:space="preserve">SLC3A2</t>
  </si>
  <si>
    <t xml:space="preserve">RASAL3</t>
  </si>
  <si>
    <t xml:space="preserve">PRDX4</t>
  </si>
  <si>
    <t xml:space="preserve">CAT</t>
  </si>
  <si>
    <t xml:space="preserve">HMOX1</t>
  </si>
  <si>
    <t xml:space="preserve">ABCB11</t>
  </si>
  <si>
    <t xml:space="preserve">APTX</t>
  </si>
  <si>
    <t xml:space="preserve">MAFG</t>
  </si>
  <si>
    <t xml:space="preserve">CBX8</t>
  </si>
  <si>
    <t xml:space="preserve">ABCC1</t>
  </si>
  <si>
    <t xml:space="preserve">GPx4</t>
  </si>
  <si>
    <t xml:space="preserve">TKT</t>
  </si>
  <si>
    <t xml:space="preserve">PRKAA1</t>
  </si>
  <si>
    <t xml:space="preserve">PNPT1</t>
  </si>
  <si>
    <t xml:space="preserve">PPIF</t>
  </si>
  <si>
    <t xml:space="preserve">TACR1</t>
  </si>
  <si>
    <t xml:space="preserve">CHRNA4</t>
  </si>
  <si>
    <t xml:space="preserve">OXSR1</t>
  </si>
  <si>
    <t xml:space="preserve">AKR1C2</t>
  </si>
  <si>
    <t xml:space="preserve">HAO1</t>
  </si>
  <si>
    <t xml:space="preserve">ZMYND8</t>
  </si>
  <si>
    <t xml:space="preserve">PYCR1</t>
  </si>
  <si>
    <t xml:space="preserve">MAP2K1</t>
  </si>
  <si>
    <t xml:space="preserve">AOX1</t>
  </si>
  <si>
    <t xml:space="preserve">OGG1</t>
  </si>
  <si>
    <t xml:space="preserve">EPHX2</t>
  </si>
  <si>
    <t xml:space="preserve">EPX</t>
  </si>
  <si>
    <t xml:space="preserve">SLC48A1</t>
  </si>
  <si>
    <t xml:space="preserve">ERBB4</t>
  </si>
  <si>
    <t xml:space="preserve">TPO</t>
  </si>
  <si>
    <t xml:space="preserve">HIF1A</t>
  </si>
  <si>
    <t xml:space="preserve">DIABLO</t>
  </si>
  <si>
    <t xml:space="preserve">TBXAS1</t>
  </si>
  <si>
    <t xml:space="preserve">AIFM2</t>
  </si>
  <si>
    <t xml:space="preserve">ATXN1</t>
  </si>
  <si>
    <t xml:space="preserve">SSH1</t>
  </si>
  <si>
    <t xml:space="preserve">BRD2</t>
  </si>
  <si>
    <t xml:space="preserve">F13A1</t>
  </si>
  <si>
    <t xml:space="preserve">PLA2R1</t>
  </si>
  <si>
    <t xml:space="preserve">IDH1</t>
  </si>
  <si>
    <t xml:space="preserve">PPP1R15B</t>
  </si>
  <si>
    <t xml:space="preserve">CD226</t>
  </si>
  <si>
    <t xml:space="preserve">SDC1</t>
  </si>
  <si>
    <t xml:space="preserve">LIAS</t>
  </si>
  <si>
    <t xml:space="preserve">SETBP1</t>
  </si>
  <si>
    <t xml:space="preserve">GCLC</t>
  </si>
  <si>
    <t xml:space="preserve">NPTXR</t>
  </si>
  <si>
    <t xml:space="preserve">TAF15</t>
  </si>
  <si>
    <t xml:space="preserve">RGS14</t>
  </si>
  <si>
    <t xml:space="preserve">DYNC1LI1</t>
  </si>
  <si>
    <t xml:space="preserve">TRAP1</t>
  </si>
  <si>
    <t xml:space="preserve">KRT16</t>
  </si>
  <si>
    <t xml:space="preserve">DUSP1</t>
  </si>
  <si>
    <t xml:space="preserve">PRKD1</t>
  </si>
  <si>
    <t xml:space="preserve">NFE2L2</t>
  </si>
  <si>
    <t xml:space="preserve">DPEP1</t>
  </si>
  <si>
    <t xml:space="preserve">SQSTM1</t>
  </si>
  <si>
    <t xml:space="preserve">RAB35</t>
  </si>
  <si>
    <t xml:space="preserve">IGF2R</t>
  </si>
  <si>
    <t xml:space="preserve">TXN2</t>
  </si>
  <si>
    <t xml:space="preserve">ABCB9</t>
  </si>
  <si>
    <t xml:space="preserve">OLR1</t>
  </si>
  <si>
    <t xml:space="preserve">PRDX5</t>
  </si>
  <si>
    <t xml:space="preserve">ADARB1</t>
  </si>
  <si>
    <t xml:space="preserve">GPX2</t>
  </si>
  <si>
    <t xml:space="preserve">GSR</t>
  </si>
  <si>
    <t xml:space="preserve">LOC643955</t>
  </si>
  <si>
    <t xml:space="preserve">ERCC1</t>
  </si>
  <si>
    <t xml:space="preserve">NQO1</t>
  </si>
  <si>
    <t xml:space="preserve">SHC1</t>
  </si>
  <si>
    <t xml:space="preserve">JAK2</t>
  </si>
  <si>
    <t xml:space="preserve">S100A6</t>
  </si>
  <si>
    <t xml:space="preserve">ZNF673</t>
  </si>
  <si>
    <t xml:space="preserve">SCAND1</t>
  </si>
  <si>
    <t xml:space="preserve">ETV5</t>
  </si>
  <si>
    <t xml:space="preserve">NFKB1</t>
  </si>
  <si>
    <t xml:space="preserve">DUOX2</t>
  </si>
  <si>
    <t xml:space="preserve">PPARGC1A</t>
  </si>
  <si>
    <t xml:space="preserve">FLNB</t>
  </si>
  <si>
    <t xml:space="preserve">ERCC3</t>
  </si>
  <si>
    <t xml:space="preserve">PSAP</t>
  </si>
  <si>
    <t xml:space="preserve">ZAP70</t>
  </si>
  <si>
    <t xml:space="preserve">HPRT1</t>
  </si>
  <si>
    <t xml:space="preserve">CASP6</t>
  </si>
  <si>
    <t xml:space="preserve">SFTPB</t>
  </si>
  <si>
    <t xml:space="preserve">TRIM56</t>
  </si>
  <si>
    <t xml:space="preserve">CRYAA</t>
  </si>
  <si>
    <t xml:space="preserve">ATRN</t>
  </si>
  <si>
    <t xml:space="preserve">KCNN3</t>
  </si>
  <si>
    <t xml:space="preserve">STK24</t>
  </si>
  <si>
    <t xml:space="preserve">ADAM9</t>
  </si>
  <si>
    <t xml:space="preserve">NDUFS2</t>
  </si>
  <si>
    <t xml:space="preserve">MOV10L1</t>
  </si>
  <si>
    <t xml:space="preserve">G6PD</t>
  </si>
  <si>
    <t xml:space="preserve">NUDT1</t>
  </si>
  <si>
    <t xml:space="preserve">CYBB</t>
  </si>
  <si>
    <t xml:space="preserve">NOX5</t>
  </si>
  <si>
    <t xml:space="preserve">PRDX2</t>
  </si>
  <si>
    <t xml:space="preserve">YKT6</t>
  </si>
  <si>
    <t xml:space="preserve">PTGES3</t>
  </si>
  <si>
    <t xml:space="preserve">TEC</t>
  </si>
  <si>
    <t xml:space="preserve">HSPA1B</t>
  </si>
  <si>
    <t xml:space="preserve">UBC</t>
  </si>
  <si>
    <t xml:space="preserve">NET1</t>
  </si>
  <si>
    <t xml:space="preserve">CLTC</t>
  </si>
  <si>
    <t xml:space="preserve">FOXM1</t>
  </si>
  <si>
    <t xml:space="preserve">ANXA6</t>
  </si>
  <si>
    <t xml:space="preserve">FABP1</t>
  </si>
  <si>
    <t xml:space="preserve">PRODH</t>
  </si>
  <si>
    <t xml:space="preserve">SOD2</t>
  </si>
  <si>
    <t xml:space="preserve">BCL2L11</t>
  </si>
  <si>
    <t xml:space="preserve">PSMA3</t>
  </si>
  <si>
    <t xml:space="preserve">PRKCB</t>
  </si>
  <si>
    <t xml:space="preserve">CYGB</t>
  </si>
  <si>
    <t xml:space="preserve">TAT</t>
  </si>
  <si>
    <t xml:space="preserve">SLC11A2</t>
  </si>
  <si>
    <t xml:space="preserve">DBH</t>
  </si>
  <si>
    <t xml:space="preserve">UCP3</t>
  </si>
  <si>
    <t xml:space="preserve">PIP5K1C</t>
  </si>
  <si>
    <t xml:space="preserve">HYAL1</t>
  </si>
  <si>
    <t xml:space="preserve">SFTPD</t>
  </si>
  <si>
    <t xml:space="preserve">RHOB</t>
  </si>
  <si>
    <t xml:space="preserve">EHMT1</t>
  </si>
  <si>
    <t xml:space="preserve">GCLM</t>
  </si>
  <si>
    <t xml:space="preserve">BNIP3</t>
  </si>
  <si>
    <t xml:space="preserve">SERPINE1</t>
  </si>
  <si>
    <t xml:space="preserve">SFTPC</t>
  </si>
  <si>
    <t xml:space="preserve">COL1A1</t>
  </si>
  <si>
    <t xml:space="preserve">IL1B</t>
  </si>
  <si>
    <t xml:space="preserve">ECT2</t>
  </si>
  <si>
    <t xml:space="preserve">GAPDH</t>
  </si>
  <si>
    <t xml:space="preserve">HDAC5</t>
  </si>
  <si>
    <t xml:space="preserve">VRK2</t>
  </si>
  <si>
    <t xml:space="preserve">PXDNL</t>
  </si>
  <si>
    <t xml:space="preserve">CDK1</t>
  </si>
  <si>
    <t xml:space="preserve">SH3BP5L</t>
  </si>
  <si>
    <t xml:space="preserve">BMP7</t>
  </si>
  <si>
    <t xml:space="preserve">FBLN5</t>
  </si>
  <si>
    <t xml:space="preserve">GSTP1</t>
  </si>
  <si>
    <t xml:space="preserve">GABBR2</t>
  </si>
  <si>
    <t xml:space="preserve">PPARGC1B</t>
  </si>
  <si>
    <t xml:space="preserve">EGLN1</t>
  </si>
  <si>
    <t xml:space="preserve">ALKBH2</t>
  </si>
  <si>
    <t xml:space="preserve">TTN</t>
  </si>
  <si>
    <t xml:space="preserve">SAT1</t>
  </si>
  <si>
    <t xml:space="preserve">CASP3</t>
  </si>
  <si>
    <t xml:space="preserve">F3</t>
  </si>
  <si>
    <t xml:space="preserve">NUMBL</t>
  </si>
  <si>
    <t xml:space="preserve">GNAI2</t>
  </si>
  <si>
    <t xml:space="preserve">ALPI</t>
  </si>
  <si>
    <t xml:space="preserve">UGT2B7</t>
  </si>
  <si>
    <t xml:space="preserve">MTF1</t>
  </si>
  <si>
    <t xml:space="preserve">PTEN</t>
  </si>
  <si>
    <t xml:space="preserve">PLA2G4A</t>
  </si>
  <si>
    <t xml:space="preserve">PDCD1LG2</t>
  </si>
  <si>
    <t xml:space="preserve">CD27</t>
  </si>
  <si>
    <t xml:space="preserve">MSL3</t>
  </si>
  <si>
    <t xml:space="preserve">RAP2A</t>
  </si>
  <si>
    <t xml:space="preserve">TNFRSF1A</t>
  </si>
  <si>
    <t xml:space="preserve">AQP1</t>
  </si>
  <si>
    <t xml:space="preserve">LPO</t>
  </si>
  <si>
    <t xml:space="preserve">MPPE1</t>
  </si>
  <si>
    <t xml:space="preserve">SLC8A1</t>
  </si>
  <si>
    <t xml:space="preserve">APP</t>
  </si>
  <si>
    <t xml:space="preserve">PLK3</t>
  </si>
  <si>
    <t xml:space="preserve">GAB1</t>
  </si>
  <si>
    <t xml:space="preserve">FOSL1</t>
  </si>
  <si>
    <t xml:space="preserve">NDUFA12</t>
  </si>
  <si>
    <t xml:space="preserve">EPB41</t>
  </si>
  <si>
    <t xml:space="preserve">RAB2B</t>
  </si>
  <si>
    <t xml:space="preserve">PRDM1</t>
  </si>
  <si>
    <t xml:space="preserve">PARN</t>
  </si>
  <si>
    <t xml:space="preserve">SAR1B</t>
  </si>
  <si>
    <t xml:space="preserve">DUOX1</t>
  </si>
  <si>
    <t xml:space="preserve">GPX5</t>
  </si>
  <si>
    <t xml:space="preserve">DPF3</t>
  </si>
  <si>
    <t xml:space="preserve">ABCC5</t>
  </si>
  <si>
    <t xml:space="preserve">PLA2G6</t>
  </si>
  <si>
    <t xml:space="preserve">IL18BP</t>
  </si>
  <si>
    <t xml:space="preserve">TXNIP</t>
  </si>
  <si>
    <t xml:space="preserve">FOXO1</t>
  </si>
  <si>
    <t xml:space="preserve">TFE3</t>
  </si>
  <si>
    <t xml:space="preserve">PGRMC2</t>
  </si>
  <si>
    <t xml:space="preserve">TXN</t>
  </si>
  <si>
    <t xml:space="preserve">CLU</t>
  </si>
  <si>
    <t xml:space="preserve">PSMB5</t>
  </si>
  <si>
    <t xml:space="preserve">SIRT1</t>
  </si>
  <si>
    <t xml:space="preserve">RELA</t>
  </si>
  <si>
    <t xml:space="preserve">TXNRD2</t>
  </si>
  <si>
    <t xml:space="preserve">SLC23A2</t>
  </si>
  <si>
    <t xml:space="preserve">PROK2</t>
  </si>
  <si>
    <t xml:space="preserve">GSTZ1</t>
  </si>
  <si>
    <t xml:space="preserve">ARG1</t>
  </si>
  <si>
    <t xml:space="preserve">AKR1C1</t>
  </si>
  <si>
    <t xml:space="preserve">KRT1</t>
  </si>
  <si>
    <t xml:space="preserve">ALS2</t>
  </si>
  <si>
    <t xml:space="preserve">PDCD6IP</t>
  </si>
  <si>
    <t xml:space="preserve">GATM</t>
  </si>
  <si>
    <t xml:space="preserve">CDK17</t>
  </si>
  <si>
    <t xml:space="preserve">ATP7A</t>
  </si>
  <si>
    <t xml:space="preserve">GTF2I</t>
  </si>
  <si>
    <t xml:space="preserve">HNF1A</t>
  </si>
  <si>
    <t xml:space="preserve">CD83</t>
  </si>
  <si>
    <t xml:space="preserve">SIN3A</t>
  </si>
  <si>
    <t xml:space="preserve">STARD13</t>
  </si>
  <si>
    <t xml:space="preserve">IL18</t>
  </si>
  <si>
    <t xml:space="preserve">AFG3L1P</t>
  </si>
  <si>
    <t xml:space="preserve">NDUFS8</t>
  </si>
  <si>
    <t xml:space="preserve">TNFRSF8</t>
  </si>
  <si>
    <t xml:space="preserve">FOS</t>
  </si>
  <si>
    <t xml:space="preserve">SCARA3</t>
  </si>
  <si>
    <t xml:space="preserve">IL6</t>
  </si>
  <si>
    <t xml:space="preserve">WRN</t>
  </si>
  <si>
    <t xml:space="preserve">ATOX1</t>
  </si>
  <si>
    <t xml:space="preserve">PAX2</t>
  </si>
  <si>
    <t xml:space="preserve">TRPM2</t>
  </si>
  <si>
    <t xml:space="preserve">ADRBK1</t>
  </si>
  <si>
    <t xml:space="preserve">OR2AT4</t>
  </si>
  <si>
    <t xml:space="preserve">GDF15</t>
  </si>
  <si>
    <t xml:space="preserve">B2M</t>
  </si>
  <si>
    <t xml:space="preserve">ACO1</t>
  </si>
  <si>
    <t xml:space="preserve">UBE2E2</t>
  </si>
  <si>
    <t xml:space="preserve">RNH1</t>
  </si>
  <si>
    <t xml:space="preserve">GRM8</t>
  </si>
  <si>
    <t xml:space="preserve">AGAP3</t>
  </si>
  <si>
    <t xml:space="preserve">TRPA1</t>
  </si>
  <si>
    <t xml:space="preserve">MYC</t>
  </si>
  <si>
    <t xml:space="preserve">RCAN1</t>
  </si>
  <si>
    <t xml:space="preserve">APOE</t>
  </si>
  <si>
    <t xml:space="preserve">SOD1</t>
  </si>
  <si>
    <t xml:space="preserve">CCR7</t>
  </si>
  <si>
    <t xml:space="preserve">HGD</t>
  </si>
  <si>
    <t xml:space="preserve">CASC3</t>
  </si>
  <si>
    <t xml:space="preserve">STX3</t>
  </si>
  <si>
    <t xml:space="preserve">PREX1</t>
  </si>
  <si>
    <t xml:space="preserve">NCF2</t>
  </si>
  <si>
    <t xml:space="preserve">PPP2CB</t>
  </si>
  <si>
    <t xml:space="preserve">MFSD11</t>
  </si>
  <si>
    <t xml:space="preserve">MPO</t>
  </si>
  <si>
    <t xml:space="preserve">PMF1</t>
  </si>
  <si>
    <t xml:space="preserve">MMEL1</t>
  </si>
  <si>
    <t xml:space="preserve">IRF2BPL</t>
  </si>
  <si>
    <t xml:space="preserve">CHST11</t>
  </si>
  <si>
    <t xml:space="preserve">UGT1A1</t>
  </si>
  <si>
    <t xml:space="preserve">CCL19</t>
  </si>
  <si>
    <t xml:space="preserve">CWC27</t>
  </si>
  <si>
    <t xml:space="preserve">CST3</t>
  </si>
  <si>
    <t xml:space="preserve">CLN8</t>
  </si>
  <si>
    <t xml:space="preserve">PKD2</t>
  </si>
  <si>
    <t xml:space="preserve">GPR144</t>
  </si>
  <si>
    <t xml:space="preserve">HERC1</t>
  </si>
  <si>
    <t xml:space="preserve">RAPGEF1</t>
  </si>
  <si>
    <t xml:space="preserve">EP300</t>
  </si>
  <si>
    <t xml:space="preserve">SLC14A2</t>
  </si>
  <si>
    <t xml:space="preserve">DNAJA2</t>
  </si>
  <si>
    <t xml:space="preserve">PRDX1</t>
  </si>
  <si>
    <t xml:space="preserve">PRDX6</t>
  </si>
  <si>
    <t xml:space="preserve">ETS1</t>
  </si>
  <si>
    <t xml:space="preserve">CLYBL</t>
  </si>
  <si>
    <t xml:space="preserve">HSPA1A</t>
  </si>
  <si>
    <t xml:space="preserve">SIRT2</t>
  </si>
  <si>
    <t xml:space="preserve">IRF2</t>
  </si>
  <si>
    <t xml:space="preserve">NQO2</t>
  </si>
  <si>
    <t xml:space="preserve">APOA1</t>
  </si>
  <si>
    <t xml:space="preserve">NDUFB4</t>
  </si>
  <si>
    <t xml:space="preserve">BCL2</t>
  </si>
  <si>
    <t xml:space="preserve">LRP8</t>
  </si>
  <si>
    <t xml:space="preserve">ERCC6</t>
  </si>
  <si>
    <t xml:space="preserve">UCN</t>
  </si>
  <si>
    <t xml:space="preserve">DDIT3</t>
  </si>
  <si>
    <t xml:space="preserve">SRXN1</t>
  </si>
  <si>
    <t xml:space="preserve">PTPRN</t>
  </si>
  <si>
    <t xml:space="preserve">HTRA3</t>
  </si>
  <si>
    <t xml:space="preserve">ME1</t>
  </si>
  <si>
    <t xml:space="preserve">HDAC6</t>
  </si>
  <si>
    <t xml:space="preserve">FXN</t>
  </si>
  <si>
    <t xml:space="preserve">FABP2</t>
  </si>
  <si>
    <t xml:space="preserve">AZIN1</t>
  </si>
  <si>
    <t xml:space="preserve">CMPK1</t>
  </si>
  <si>
    <t xml:space="preserve">CAMK2D</t>
  </si>
  <si>
    <t xml:space="preserve">TANK</t>
  </si>
  <si>
    <t xml:space="preserve">HYAL2</t>
  </si>
  <si>
    <t xml:space="preserve">FTH1</t>
  </si>
  <si>
    <t xml:space="preserve">DST</t>
  </si>
  <si>
    <t xml:space="preserve">CD38</t>
  </si>
  <si>
    <t xml:space="preserve">TXNRD1</t>
  </si>
  <si>
    <t xml:space="preserve">GPX7</t>
  </si>
  <si>
    <t xml:space="preserve">HP</t>
  </si>
  <si>
    <t xml:space="preserve">TLR4</t>
  </si>
  <si>
    <t xml:space="preserve">ERCC2</t>
  </si>
  <si>
    <t xml:space="preserve">LONP1</t>
  </si>
  <si>
    <t xml:space="preserve">ZNF148</t>
  </si>
  <si>
    <t xml:space="preserve">GSS</t>
  </si>
  <si>
    <t xml:space="preserve">DUSP5</t>
  </si>
  <si>
    <t xml:space="preserve">MAPT</t>
  </si>
  <si>
    <t xml:space="preserve">KLF2</t>
  </si>
  <si>
    <t xml:space="preserve">CRYAB</t>
  </si>
  <si>
    <t xml:space="preserve">VCP</t>
  </si>
  <si>
    <t xml:space="preserve">ROCK1</t>
  </si>
  <si>
    <t xml:space="preserve">RRM2B</t>
  </si>
  <si>
    <t xml:space="preserve">VEZF1</t>
  </si>
  <si>
    <t xml:space="preserve">ATP5E</t>
  </si>
  <si>
    <t xml:space="preserve">ADAMTS12</t>
  </si>
  <si>
    <t xml:space="preserve">YWHAG</t>
  </si>
  <si>
    <t xml:space="preserve">ABT1</t>
  </si>
  <si>
    <t xml:space="preserve">MT3</t>
  </si>
  <si>
    <t xml:space="preserve">BTG1</t>
  </si>
  <si>
    <t xml:space="preserve">DAD1</t>
  </si>
  <si>
    <t xml:space="preserve">GPX3</t>
  </si>
  <si>
    <t xml:space="preserve">GJA3</t>
  </si>
  <si>
    <t xml:space="preserve">AKAP8</t>
  </si>
  <si>
    <t xml:space="preserve">CRYGD</t>
  </si>
  <si>
    <t xml:space="preserve">FADD</t>
  </si>
  <si>
    <t xml:space="preserve">ETFDH</t>
  </si>
  <si>
    <t xml:space="preserve">UGT1A6</t>
  </si>
  <si>
    <t xml:space="preserve">EPAS1</t>
  </si>
  <si>
    <t xml:space="preserve">ARNT</t>
  </si>
  <si>
    <t xml:space="preserve">CREBZF</t>
  </si>
  <si>
    <t xml:space="preserve">PML</t>
  </si>
  <si>
    <t xml:space="preserve">PLCG1</t>
  </si>
  <si>
    <t xml:space="preserve">PIR</t>
  </si>
  <si>
    <t xml:space="preserve">ALDH3B1</t>
  </si>
  <si>
    <t xml:space="preserve">IL4I1</t>
  </si>
  <si>
    <t xml:space="preserve">MBL2</t>
  </si>
  <si>
    <t xml:space="preserve">GNAO1</t>
  </si>
  <si>
    <t xml:space="preserve">DHRS2</t>
  </si>
  <si>
    <t xml:space="preserve">LBR</t>
  </si>
  <si>
    <t xml:space="preserve">STK25</t>
  </si>
  <si>
    <t xml:space="preserve">SLC25A25</t>
  </si>
  <si>
    <t xml:space="preserve">MYH7</t>
  </si>
  <si>
    <t xml:space="preserve">JUN</t>
  </si>
  <si>
    <t xml:space="preserve">SGK2</t>
  </si>
  <si>
    <t xml:space="preserve">ATF3</t>
  </si>
  <si>
    <t xml:space="preserve">SORBS2</t>
  </si>
  <si>
    <t xml:space="preserve">PRKACB</t>
  </si>
  <si>
    <t xml:space="preserve">RNF213</t>
  </si>
  <si>
    <t xml:space="preserve">PTPRK</t>
  </si>
  <si>
    <t xml:space="preserve">MARK2</t>
  </si>
  <si>
    <t xml:space="preserve">P2RY10</t>
  </si>
  <si>
    <t xml:space="preserve">SELS</t>
  </si>
  <si>
    <t xml:space="preserve">IL1A</t>
  </si>
  <si>
    <t xml:space="preserve">PON2</t>
  </si>
  <si>
    <t xml:space="preserve">HBB</t>
  </si>
  <si>
    <t xml:space="preserve">HIST1H4H</t>
  </si>
  <si>
    <t xml:space="preserve">PSEN1</t>
  </si>
  <si>
    <t xml:space="preserve">MB</t>
  </si>
  <si>
    <t xml:space="preserve">NUP153</t>
  </si>
  <si>
    <t xml:space="preserve">CEBPA</t>
  </si>
  <si>
    <t xml:space="preserve">RAB10</t>
  </si>
  <si>
    <t xml:space="preserve">GLRX2</t>
  </si>
  <si>
    <t xml:space="preserve">SPRY3</t>
  </si>
  <si>
    <t xml:space="preserve">LMNB2</t>
  </si>
  <si>
    <t xml:space="preserve">MICB</t>
  </si>
  <si>
    <t xml:space="preserve">ARID3A</t>
  </si>
  <si>
    <t xml:space="preserve">LY96</t>
  </si>
  <si>
    <t xml:space="preserve">GPI</t>
  </si>
  <si>
    <t xml:space="preserve">LCN2</t>
  </si>
  <si>
    <t xml:space="preserve">MAPK7</t>
  </si>
  <si>
    <t xml:space="preserve">SLCO5A1</t>
  </si>
  <si>
    <t xml:space="preserve">PTGS2</t>
  </si>
  <si>
    <t xml:space="preserve">PVRL1</t>
  </si>
  <si>
    <t xml:space="preserve">NELL2</t>
  </si>
  <si>
    <t xml:space="preserve">NDUFA6</t>
  </si>
  <si>
    <t xml:space="preserve">PSIP1</t>
  </si>
  <si>
    <t xml:space="preserve">NOX4</t>
  </si>
  <si>
    <t xml:space="preserve">THBS1</t>
  </si>
  <si>
    <t xml:space="preserve">FER</t>
  </si>
  <si>
    <t xml:space="preserve">NEIL1</t>
  </si>
  <si>
    <t xml:space="preserve">DUSP2</t>
  </si>
  <si>
    <t xml:space="preserve">ABCB6</t>
  </si>
  <si>
    <t xml:space="preserve">UCP2</t>
  </si>
  <si>
    <t xml:space="preserve">AKR1C3</t>
  </si>
  <si>
    <t xml:space="preserve">PLD2</t>
  </si>
  <si>
    <t xml:space="preserve">PRDX3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0E+00"/>
    <numFmt numFmtId="166" formatCode="0.000"/>
    <numFmt numFmtId="167" formatCode="0.00E+00"/>
    <numFmt numFmtId="168" formatCode="0"/>
    <numFmt numFmtId="169" formatCode="0.00"/>
    <numFmt numFmtId="170" formatCode="0.00000000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41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K29" activeCellId="0" sqref="K29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17.43"/>
    <col collapsed="false" customWidth="true" hidden="false" outlineLevel="0" max="4" min="2" style="1" width="20.1"/>
    <col collapsed="false" customWidth="true" hidden="false" outlineLevel="0" max="5" min="5" style="1" width="19.99"/>
    <col collapsed="false" customWidth="true" hidden="false" outlineLevel="0" max="6" min="6" style="2" width="13.55"/>
    <col collapsed="false" customWidth="true" hidden="false" outlineLevel="0" max="7" min="7" style="1" width="19.99"/>
    <col collapsed="false" customWidth="true" hidden="false" outlineLevel="0" max="8" min="8" style="2" width="13.55"/>
    <col collapsed="false" customWidth="true" hidden="false" outlineLevel="0" max="10" min="10" style="0" width="22.43"/>
    <col collapsed="false" customWidth="true" hidden="false" outlineLevel="0" max="11" min="11" style="0" width="74.32"/>
  </cols>
  <sheetData>
    <row r="1" customFormat="false" ht="15.6" hidden="false" customHeight="false" outlineLevel="0" collapsed="false">
      <c r="A1" s="3" t="s">
        <v>0</v>
      </c>
    </row>
    <row r="2" customFormat="false" ht="13.2" hidden="false" customHeight="false" outlineLevel="0" collapsed="false">
      <c r="A2" s="4"/>
    </row>
    <row r="3" customFormat="false" ht="39.6" hidden="false" customHeight="false" outlineLevel="0" collapsed="false">
      <c r="A3" s="5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6" t="s">
        <v>6</v>
      </c>
      <c r="G3" s="5" t="s">
        <v>7</v>
      </c>
      <c r="H3" s="6" t="s">
        <v>8</v>
      </c>
      <c r="J3" s="7" t="s">
        <v>9</v>
      </c>
      <c r="K3" s="7"/>
    </row>
    <row r="4" customFormat="false" ht="13.2" hidden="false" customHeight="false" outlineLevel="0" collapsed="false">
      <c r="A4" s="8" t="s">
        <v>10</v>
      </c>
      <c r="B4" s="9" t="n">
        <v>-0.254475375</v>
      </c>
      <c r="C4" s="9" t="n">
        <v>0.041479375</v>
      </c>
      <c r="D4" s="9" t="n">
        <v>0.180771125</v>
      </c>
      <c r="E4" s="9" t="n">
        <v>0.4352465</v>
      </c>
      <c r="F4" s="10" t="n">
        <v>2.44827158256672E-006</v>
      </c>
      <c r="G4" s="9" t="n">
        <v>0.356676375</v>
      </c>
      <c r="H4" s="10" t="n">
        <v>2.89194242654866E-006</v>
      </c>
      <c r="J4" s="11" t="s">
        <v>11</v>
      </c>
      <c r="K4" s="12" t="n">
        <v>438</v>
      </c>
    </row>
    <row r="5" customFormat="false" ht="13.2" hidden="false" customHeight="false" outlineLevel="0" collapsed="false">
      <c r="A5" s="13" t="s">
        <v>12</v>
      </c>
      <c r="B5" s="14" t="n">
        <v>-0.49019075</v>
      </c>
      <c r="C5" s="14" t="n">
        <v>-0.26435075</v>
      </c>
      <c r="D5" s="14" t="n">
        <v>-0.146670125</v>
      </c>
      <c r="E5" s="14" t="n">
        <v>0.343520625</v>
      </c>
      <c r="F5" s="15" t="n">
        <v>2.16055793962505E-005</v>
      </c>
      <c r="G5" s="14" t="n">
        <v>0.30123425</v>
      </c>
      <c r="H5" s="15" t="n">
        <v>1.07150328239071E-005</v>
      </c>
      <c r="J5" s="1" t="s">
        <v>13</v>
      </c>
      <c r="K5" s="16" t="n">
        <v>0.05</v>
      </c>
    </row>
    <row r="6" customFormat="false" ht="13.2" hidden="false" customHeight="false" outlineLevel="0" collapsed="false">
      <c r="A6" s="13" t="s">
        <v>14</v>
      </c>
      <c r="B6" s="14" t="n">
        <v>-0.689134875</v>
      </c>
      <c r="C6" s="14" t="n">
        <v>-0.767873</v>
      </c>
      <c r="D6" s="14" t="n">
        <v>-1.21879425</v>
      </c>
      <c r="E6" s="14" t="n">
        <v>-0.529659375</v>
      </c>
      <c r="F6" s="15" t="n">
        <v>4.26146148386591E-007</v>
      </c>
      <c r="G6" s="14" t="n">
        <v>-0.328153625</v>
      </c>
      <c r="H6" s="15" t="n">
        <v>2.4344849798655E-005</v>
      </c>
      <c r="J6" s="1" t="s">
        <v>15</v>
      </c>
      <c r="K6" s="17" t="n">
        <f aca="false">K5/K4</f>
        <v>0.000114155251141553</v>
      </c>
    </row>
    <row r="7" customFormat="false" ht="13.2" hidden="false" customHeight="false" outlineLevel="0" collapsed="false">
      <c r="A7" s="13" t="s">
        <v>16</v>
      </c>
      <c r="B7" s="14" t="n">
        <v>-0.1174223125</v>
      </c>
      <c r="C7" s="14" t="n">
        <v>-0.1079485</v>
      </c>
      <c r="D7" s="14" t="n">
        <v>-0.4245045625</v>
      </c>
      <c r="E7" s="14" t="n">
        <v>-0.30708225</v>
      </c>
      <c r="F7" s="15" t="n">
        <v>6.06382750276078E-006</v>
      </c>
      <c r="G7" s="14" t="n">
        <v>-0.1933330625</v>
      </c>
      <c r="H7" s="15" t="n">
        <v>6.5479012404777E-005</v>
      </c>
      <c r="K7" s="18"/>
    </row>
    <row r="8" customFormat="false" ht="13.2" hidden="false" customHeight="false" outlineLevel="0" collapsed="false">
      <c r="A8" s="13" t="s">
        <v>17</v>
      </c>
      <c r="B8" s="14" t="n">
        <v>-1.060346125</v>
      </c>
      <c r="C8" s="14" t="n">
        <v>-0.94222075</v>
      </c>
      <c r="D8" s="14" t="n">
        <v>-0.6055615</v>
      </c>
      <c r="E8" s="14" t="n">
        <v>0.454784625</v>
      </c>
      <c r="F8" s="15" t="n">
        <v>4.15011995254842E-006</v>
      </c>
      <c r="G8" s="14" t="n">
        <v>0.331223125</v>
      </c>
      <c r="H8" s="15" t="n">
        <v>0.000103314556995823</v>
      </c>
      <c r="J8" s="7" t="s">
        <v>18</v>
      </c>
      <c r="K8" s="19" t="s">
        <v>19</v>
      </c>
    </row>
    <row r="9" customFormat="false" ht="13.2" hidden="false" customHeight="false" outlineLevel="0" collapsed="false">
      <c r="A9" s="1" t="s">
        <v>20</v>
      </c>
      <c r="B9" s="20" t="n">
        <v>-0.01476875</v>
      </c>
      <c r="C9" s="20" t="n">
        <v>-0.244419375</v>
      </c>
      <c r="D9" s="20" t="n">
        <v>-0.3241311875</v>
      </c>
      <c r="E9" s="20" t="n">
        <v>-0.3093624375</v>
      </c>
      <c r="F9" s="2" t="n">
        <v>0.000774192874372371</v>
      </c>
      <c r="G9" s="20" t="n">
        <v>-0.268835125</v>
      </c>
      <c r="H9" s="2" t="n">
        <v>0.000552597878784551</v>
      </c>
      <c r="J9" s="1" t="s">
        <v>21</v>
      </c>
      <c r="K9" s="18" t="s">
        <v>22</v>
      </c>
    </row>
    <row r="10" customFormat="false" ht="13.2" hidden="false" customHeight="false" outlineLevel="0" collapsed="false">
      <c r="A10" s="1" t="s">
        <v>23</v>
      </c>
      <c r="B10" s="20" t="n">
        <v>-0.821359125</v>
      </c>
      <c r="C10" s="20" t="n">
        <v>-0.4754195</v>
      </c>
      <c r="D10" s="20" t="n">
        <v>-0.498940625</v>
      </c>
      <c r="E10" s="20" t="n">
        <v>0.3224185</v>
      </c>
      <c r="F10" s="2" t="n">
        <v>0.00217123378408904</v>
      </c>
      <c r="G10" s="20" t="n">
        <v>0.329978875</v>
      </c>
      <c r="H10" s="2" t="n">
        <v>0.000615181246277834</v>
      </c>
      <c r="J10" s="1" t="n">
        <f aca="false">0</f>
        <v>0</v>
      </c>
      <c r="K10" s="18" t="s">
        <v>24</v>
      </c>
    </row>
    <row r="11" customFormat="false" ht="13.2" hidden="false" customHeight="false" outlineLevel="0" collapsed="false">
      <c r="A11" s="1" t="s">
        <v>25</v>
      </c>
      <c r="B11" s="20" t="n">
        <v>-0.6477665625</v>
      </c>
      <c r="C11" s="20" t="n">
        <v>-0.340330625</v>
      </c>
      <c r="D11" s="20" t="n">
        <v>-0.3121655</v>
      </c>
      <c r="E11" s="20" t="n">
        <v>0.3356010625</v>
      </c>
      <c r="F11" s="2" t="n">
        <v>0.00305823426104831</v>
      </c>
      <c r="G11" s="20" t="n">
        <v>0.3297969375</v>
      </c>
      <c r="H11" s="2" t="n">
        <v>0.000875781183473777</v>
      </c>
      <c r="J11" s="1" t="s">
        <v>26</v>
      </c>
      <c r="K11" s="18" t="s">
        <v>27</v>
      </c>
    </row>
    <row r="12" customFormat="false" ht="13.2" hidden="false" customHeight="false" outlineLevel="0" collapsed="false">
      <c r="A12" s="1" t="s">
        <v>28</v>
      </c>
      <c r="B12" s="20" t="n">
        <v>-1.016883875</v>
      </c>
      <c r="C12" s="20" t="n">
        <v>-0.8610385</v>
      </c>
      <c r="D12" s="20" t="n">
        <v>-0.817535375</v>
      </c>
      <c r="E12" s="20" t="n">
        <v>0.1993485</v>
      </c>
      <c r="F12" s="2" t="n">
        <v>0.00268704906387975</v>
      </c>
      <c r="G12" s="20" t="n">
        <v>0.170887625</v>
      </c>
      <c r="H12" s="2" t="n">
        <v>0.00135321255231556</v>
      </c>
      <c r="K12" s="18"/>
    </row>
    <row r="13" customFormat="false" ht="13.2" hidden="false" customHeight="false" outlineLevel="0" collapsed="false">
      <c r="A13" s="1" t="s">
        <v>29</v>
      </c>
      <c r="B13" s="20" t="n">
        <v>-0.480319125</v>
      </c>
      <c r="C13" s="20" t="n">
        <v>-0.87907875</v>
      </c>
      <c r="D13" s="20" t="n">
        <v>-0.70254925</v>
      </c>
      <c r="E13" s="20" t="n">
        <v>-0.222230125</v>
      </c>
      <c r="F13" s="2" t="n">
        <v>0.0263349380623556</v>
      </c>
      <c r="G13" s="20" t="n">
        <v>-0.273366875</v>
      </c>
      <c r="H13" s="2" t="n">
        <v>0.00136367987007109</v>
      </c>
      <c r="J13" s="7" t="s">
        <v>30</v>
      </c>
      <c r="K13" s="19" t="s">
        <v>19</v>
      </c>
    </row>
    <row r="14" customFormat="false" ht="13.2" hidden="false" customHeight="false" outlineLevel="0" collapsed="false">
      <c r="A14" s="1" t="s">
        <v>31</v>
      </c>
      <c r="B14" s="20" t="n">
        <v>-0.36783825</v>
      </c>
      <c r="C14" s="20" t="n">
        <v>-0.441371</v>
      </c>
      <c r="D14" s="20" t="n">
        <v>-0.999154125</v>
      </c>
      <c r="E14" s="20" t="n">
        <v>-0.631315875</v>
      </c>
      <c r="F14" s="2" t="n">
        <v>7.58817117028325E-006</v>
      </c>
      <c r="G14" s="20" t="n">
        <v>-0.51093275</v>
      </c>
      <c r="H14" s="2" t="n">
        <v>0.00222873977030756</v>
      </c>
      <c r="J14" s="1" t="s">
        <v>26</v>
      </c>
      <c r="K14" s="18" t="s">
        <v>32</v>
      </c>
    </row>
    <row r="15" customFormat="false" ht="13.2" hidden="false" customHeight="false" outlineLevel="0" collapsed="false">
      <c r="A15" s="1" t="s">
        <v>33</v>
      </c>
      <c r="B15" s="20" t="n">
        <v>-0.686695</v>
      </c>
      <c r="C15" s="20" t="n">
        <v>-0.91540525</v>
      </c>
      <c r="D15" s="20" t="n">
        <v>-1.11171375</v>
      </c>
      <c r="E15" s="20" t="n">
        <v>-0.42501875</v>
      </c>
      <c r="F15" s="2" t="n">
        <v>0.00154526231346889</v>
      </c>
      <c r="G15" s="20" t="n">
        <v>-0.295857</v>
      </c>
      <c r="H15" s="2" t="n">
        <v>0.0026450258598046</v>
      </c>
      <c r="J15" s="21" t="n">
        <v>0</v>
      </c>
      <c r="K15" s="18" t="s">
        <v>34</v>
      </c>
    </row>
    <row r="16" customFormat="false" ht="13.2" hidden="false" customHeight="false" outlineLevel="0" collapsed="false">
      <c r="A16" s="1" t="s">
        <v>35</v>
      </c>
      <c r="B16" s="20" t="n">
        <v>-0.015288375</v>
      </c>
      <c r="C16" s="20" t="n">
        <v>0.1232205</v>
      </c>
      <c r="D16" s="20" t="n">
        <v>0.2211385</v>
      </c>
      <c r="E16" s="20" t="n">
        <v>0.236426875</v>
      </c>
      <c r="F16" s="2" t="n">
        <v>0.00382259101985017</v>
      </c>
      <c r="G16" s="20" t="n">
        <v>0.218244625</v>
      </c>
      <c r="H16" s="2" t="n">
        <v>0.00284073117418427</v>
      </c>
      <c r="J16" s="1" t="s">
        <v>21</v>
      </c>
      <c r="K16" s="18" t="s">
        <v>36</v>
      </c>
    </row>
    <row r="17" customFormat="false" ht="13.2" hidden="false" customHeight="false" outlineLevel="0" collapsed="false">
      <c r="A17" s="1" t="s">
        <v>37</v>
      </c>
      <c r="B17" s="20" t="n">
        <v>-0.471516479166667</v>
      </c>
      <c r="C17" s="20" t="n">
        <v>-0.37824725</v>
      </c>
      <c r="D17" s="20" t="n">
        <v>-0.591585395833333</v>
      </c>
      <c r="E17" s="20" t="n">
        <v>-0.120068916666667</v>
      </c>
      <c r="F17" s="2" t="n">
        <v>0.00227712770207945</v>
      </c>
      <c r="G17" s="20" t="n">
        <v>-0.0689288958333333</v>
      </c>
      <c r="H17" s="2" t="n">
        <v>0.00426020448249386</v>
      </c>
      <c r="K17" s="18"/>
    </row>
    <row r="18" customFormat="false" ht="13.2" hidden="false" customHeight="false" outlineLevel="0" collapsed="false">
      <c r="A18" s="1" t="s">
        <v>38</v>
      </c>
      <c r="B18" s="20" t="n">
        <v>-0.467148375</v>
      </c>
      <c r="C18" s="20" t="n">
        <v>-0.22978825</v>
      </c>
      <c r="D18" s="20" t="n">
        <v>-0.10467825</v>
      </c>
      <c r="E18" s="20" t="n">
        <v>0.362470125</v>
      </c>
      <c r="F18" s="2" t="n">
        <v>0.00657729819840428</v>
      </c>
      <c r="G18" s="20" t="n">
        <v>0.335626875</v>
      </c>
      <c r="H18" s="2" t="n">
        <v>0.00426224696299171</v>
      </c>
      <c r="J18" s="7" t="s">
        <v>39</v>
      </c>
      <c r="K18" s="18" t="n">
        <v>201</v>
      </c>
    </row>
    <row r="19" customFormat="false" ht="13.2" hidden="false" customHeight="false" outlineLevel="0" collapsed="false">
      <c r="A19" s="1" t="s">
        <v>40</v>
      </c>
      <c r="B19" s="20" t="n">
        <v>0.0132529375</v>
      </c>
      <c r="C19" s="20" t="n">
        <v>0.02846225</v>
      </c>
      <c r="D19" s="20" t="n">
        <v>0.2497195625</v>
      </c>
      <c r="E19" s="20" t="n">
        <v>0.236466625</v>
      </c>
      <c r="F19" s="2" t="n">
        <v>0.00055646857272835</v>
      </c>
      <c r="G19" s="20" t="n">
        <v>0.1844713125</v>
      </c>
      <c r="H19" s="2" t="n">
        <v>0.0055529473743216</v>
      </c>
    </row>
    <row r="20" customFormat="false" ht="13.2" hidden="false" customHeight="false" outlineLevel="0" collapsed="false">
      <c r="A20" s="1" t="s">
        <v>41</v>
      </c>
      <c r="B20" s="20" t="n">
        <v>-0.8502524375</v>
      </c>
      <c r="C20" s="20" t="n">
        <v>-1.05841875</v>
      </c>
      <c r="D20" s="20" t="n">
        <v>-1.213678375</v>
      </c>
      <c r="E20" s="20" t="n">
        <v>-0.3634259375</v>
      </c>
      <c r="F20" s="2" t="n">
        <v>0.0107878146429057</v>
      </c>
      <c r="G20" s="20" t="n">
        <v>-0.2862780625</v>
      </c>
      <c r="H20" s="2" t="n">
        <v>0.00606104612957004</v>
      </c>
    </row>
    <row r="21" customFormat="false" ht="13.2" hidden="false" customHeight="false" outlineLevel="0" collapsed="false">
      <c r="A21" s="1" t="s">
        <v>42</v>
      </c>
      <c r="B21" s="20" t="n">
        <v>-0.67373075</v>
      </c>
      <c r="C21" s="20" t="n">
        <v>-0.382103</v>
      </c>
      <c r="D21" s="20" t="n">
        <v>-0.4175991875</v>
      </c>
      <c r="E21" s="20" t="n">
        <v>0.2561315625</v>
      </c>
      <c r="F21" s="2" t="n">
        <v>0.0177294407652031</v>
      </c>
      <c r="G21" s="20" t="n">
        <v>0.264113875</v>
      </c>
      <c r="H21" s="2" t="n">
        <v>0.00678684097031619</v>
      </c>
    </row>
    <row r="22" customFormat="false" ht="13.2" hidden="false" customHeight="false" outlineLevel="0" collapsed="false">
      <c r="A22" s="1" t="s">
        <v>43</v>
      </c>
      <c r="B22" s="20" t="n">
        <v>-0.50379125</v>
      </c>
      <c r="C22" s="20" t="n">
        <v>-0.222801875</v>
      </c>
      <c r="D22" s="20" t="n">
        <v>-0.279843375</v>
      </c>
      <c r="E22" s="20" t="n">
        <v>0.223947875</v>
      </c>
      <c r="F22" s="2" t="n">
        <v>0.00796590756115901</v>
      </c>
      <c r="G22" s="20" t="n">
        <v>0.26576925</v>
      </c>
      <c r="H22" s="2" t="n">
        <v>0.00764285929195845</v>
      </c>
    </row>
    <row r="23" customFormat="false" ht="13.2" hidden="false" customHeight="false" outlineLevel="0" collapsed="false">
      <c r="A23" s="1" t="s">
        <v>44</v>
      </c>
      <c r="B23" s="20" t="n">
        <v>-1.157822625</v>
      </c>
      <c r="C23" s="20" t="n">
        <v>-1.02353025</v>
      </c>
      <c r="D23" s="20" t="n">
        <v>-0.83686275</v>
      </c>
      <c r="E23" s="20" t="n">
        <v>0.320959875</v>
      </c>
      <c r="F23" s="2" t="n">
        <v>0.00162939775992071</v>
      </c>
      <c r="G23" s="20" t="n">
        <v>0.238513625</v>
      </c>
      <c r="H23" s="2" t="n">
        <v>0.0086031083714459</v>
      </c>
    </row>
    <row r="24" customFormat="false" ht="13.2" hidden="false" customHeight="false" outlineLevel="0" collapsed="false">
      <c r="A24" s="1" t="s">
        <v>45</v>
      </c>
      <c r="B24" s="20" t="n">
        <v>-1.469017125</v>
      </c>
      <c r="C24" s="20" t="n">
        <v>-1.62518125</v>
      </c>
      <c r="D24" s="20" t="n">
        <v>-0.918902</v>
      </c>
      <c r="E24" s="20" t="n">
        <v>0.550115125</v>
      </c>
      <c r="F24" s="2" t="n">
        <v>0.000112652073396914</v>
      </c>
      <c r="G24" s="20" t="n">
        <v>0.199626875</v>
      </c>
      <c r="H24" s="2" t="n">
        <v>0.00905430488023434</v>
      </c>
    </row>
    <row r="25" customFormat="false" ht="13.2" hidden="false" customHeight="false" outlineLevel="0" collapsed="false">
      <c r="A25" s="1" t="s">
        <v>46</v>
      </c>
      <c r="B25" s="20" t="n">
        <v>-0.3059935</v>
      </c>
      <c r="C25" s="20" t="n">
        <v>-0.025129</v>
      </c>
      <c r="D25" s="20" t="n">
        <v>-0.180512375</v>
      </c>
      <c r="E25" s="20" t="n">
        <v>0.125481125</v>
      </c>
      <c r="F25" s="2" t="n">
        <v>0.0616931441097749</v>
      </c>
      <c r="G25" s="20" t="n">
        <v>0.16744125</v>
      </c>
      <c r="H25" s="2" t="n">
        <v>0.0090922982952759</v>
      </c>
    </row>
    <row r="26" customFormat="false" ht="13.2" hidden="false" customHeight="false" outlineLevel="0" collapsed="false">
      <c r="A26" s="1" t="s">
        <v>47</v>
      </c>
      <c r="B26" s="20" t="n">
        <v>-0.785559625</v>
      </c>
      <c r="C26" s="20" t="n">
        <v>-0.93891175</v>
      </c>
      <c r="D26" s="20" t="n">
        <v>-1.04191475</v>
      </c>
      <c r="E26" s="20" t="n">
        <v>-0.256355125</v>
      </c>
      <c r="F26" s="2" t="n">
        <v>0.00676824501324486</v>
      </c>
      <c r="G26" s="20" t="n">
        <v>-0.243138125</v>
      </c>
      <c r="H26" s="2" t="n">
        <v>0.00975381238632519</v>
      </c>
    </row>
    <row r="27" customFormat="false" ht="13.2" hidden="false" customHeight="false" outlineLevel="0" collapsed="false">
      <c r="A27" s="1" t="s">
        <v>48</v>
      </c>
      <c r="B27" s="20" t="n">
        <v>-1.410176</v>
      </c>
      <c r="C27" s="20" t="n">
        <v>-1.251663625</v>
      </c>
      <c r="D27" s="20" t="n">
        <v>-0.9386230625</v>
      </c>
      <c r="E27" s="20" t="n">
        <v>0.4715529375</v>
      </c>
      <c r="F27" s="2" t="n">
        <v>0.000430955946260422</v>
      </c>
      <c r="G27" s="20" t="n">
        <v>0.33100975</v>
      </c>
      <c r="H27" s="2" t="n">
        <v>0.00990299604716449</v>
      </c>
    </row>
    <row r="28" customFormat="false" ht="13.2" hidden="false" customHeight="false" outlineLevel="0" collapsed="false">
      <c r="A28" s="1" t="s">
        <v>49</v>
      </c>
      <c r="B28" s="20" t="n">
        <v>-0.075719875</v>
      </c>
      <c r="C28" s="20" t="n">
        <v>0.03403775</v>
      </c>
      <c r="D28" s="20" t="n">
        <v>0.15160025</v>
      </c>
      <c r="E28" s="20" t="n">
        <v>0.227320125</v>
      </c>
      <c r="F28" s="2" t="n">
        <v>0.0151571525008218</v>
      </c>
      <c r="G28" s="20" t="n">
        <v>0.142380625</v>
      </c>
      <c r="H28" s="2" t="n">
        <v>0.0100449784448781</v>
      </c>
    </row>
    <row r="29" customFormat="false" ht="13.2" hidden="false" customHeight="false" outlineLevel="0" collapsed="false">
      <c r="A29" s="1" t="s">
        <v>50</v>
      </c>
      <c r="B29" s="20" t="n">
        <v>-1.026888</v>
      </c>
      <c r="C29" s="20" t="n">
        <v>-0.62283225</v>
      </c>
      <c r="D29" s="20" t="n">
        <v>-0.66619775</v>
      </c>
      <c r="E29" s="20" t="n">
        <v>0.36069025</v>
      </c>
      <c r="F29" s="2" t="n">
        <v>0.013741877074955</v>
      </c>
      <c r="G29" s="20" t="n">
        <v>0.3778595</v>
      </c>
      <c r="H29" s="2" t="n">
        <v>0.0104816248624153</v>
      </c>
    </row>
    <row r="30" customFormat="false" ht="13.2" hidden="false" customHeight="false" outlineLevel="0" collapsed="false">
      <c r="A30" s="1" t="s">
        <v>51</v>
      </c>
      <c r="B30" s="20" t="n">
        <v>0.24201925</v>
      </c>
      <c r="C30" s="20" t="n">
        <v>0.3178235</v>
      </c>
      <c r="D30" s="20" t="n">
        <v>-0.20567675</v>
      </c>
      <c r="E30" s="20" t="n">
        <v>-0.447696</v>
      </c>
      <c r="F30" s="2" t="n">
        <v>0.00357736771493766</v>
      </c>
      <c r="G30" s="20" t="n">
        <v>-0.26856375</v>
      </c>
      <c r="H30" s="2" t="n">
        <v>0.0123956683265927</v>
      </c>
    </row>
    <row r="31" customFormat="false" ht="13.2" hidden="false" customHeight="false" outlineLevel="0" collapsed="false">
      <c r="A31" s="1" t="s">
        <v>52</v>
      </c>
      <c r="B31" s="20" t="n">
        <v>-0.20373525</v>
      </c>
      <c r="C31" s="20" t="n">
        <v>-0.1725445</v>
      </c>
      <c r="D31" s="20" t="n">
        <v>-0.0012195</v>
      </c>
      <c r="E31" s="20" t="n">
        <v>0.20251575</v>
      </c>
      <c r="F31" s="2" t="n">
        <v>0.00333816398771059</v>
      </c>
      <c r="G31" s="20" t="n">
        <v>0.1363425</v>
      </c>
      <c r="H31" s="2" t="n">
        <v>0.0135705718831732</v>
      </c>
    </row>
    <row r="32" customFormat="false" ht="13.2" hidden="false" customHeight="false" outlineLevel="0" collapsed="false">
      <c r="A32" s="1" t="s">
        <v>53</v>
      </c>
      <c r="B32" s="20" t="n">
        <v>-1.1830835</v>
      </c>
      <c r="C32" s="20" t="n">
        <v>-1.02415025</v>
      </c>
      <c r="D32" s="20" t="n">
        <v>-0.99652025</v>
      </c>
      <c r="E32" s="20" t="n">
        <v>0.18656325</v>
      </c>
      <c r="F32" s="2" t="n">
        <v>0.00721010226798623</v>
      </c>
      <c r="G32" s="20" t="n">
        <v>0.1772015</v>
      </c>
      <c r="H32" s="2" t="n">
        <v>0.0136879988071058</v>
      </c>
    </row>
    <row r="33" customFormat="false" ht="13.2" hidden="false" customHeight="false" outlineLevel="0" collapsed="false">
      <c r="A33" s="22" t="s">
        <v>54</v>
      </c>
      <c r="B33" s="23" t="n">
        <v>-0.0290165833333332</v>
      </c>
      <c r="C33" s="23" t="n">
        <v>0.307720375</v>
      </c>
      <c r="D33" s="23" t="n">
        <v>0.06661425</v>
      </c>
      <c r="E33" s="23" t="n">
        <v>0.0956308333333332</v>
      </c>
      <c r="F33" s="24" t="n">
        <v>0.0668720691908471</v>
      </c>
      <c r="G33" s="23" t="n">
        <v>0.131319583333333</v>
      </c>
      <c r="H33" s="24" t="n">
        <v>0.0143172636017043</v>
      </c>
    </row>
    <row r="34" customFormat="false" ht="13.2" hidden="false" customHeight="false" outlineLevel="0" collapsed="false">
      <c r="A34" s="1" t="s">
        <v>55</v>
      </c>
      <c r="B34" s="20" t="n">
        <v>-0.55027725</v>
      </c>
      <c r="C34" s="20" t="n">
        <v>-0.89409675</v>
      </c>
      <c r="D34" s="20" t="n">
        <v>-1.142881375</v>
      </c>
      <c r="E34" s="20" t="n">
        <v>-0.592604125</v>
      </c>
      <c r="F34" s="2" t="n">
        <v>0.00338994124327781</v>
      </c>
      <c r="G34" s="20" t="n">
        <v>-0.517504</v>
      </c>
      <c r="H34" s="2" t="n">
        <v>0.0146715276440315</v>
      </c>
    </row>
    <row r="35" customFormat="false" ht="13.2" hidden="false" customHeight="false" outlineLevel="0" collapsed="false">
      <c r="A35" s="1" t="s">
        <v>56</v>
      </c>
      <c r="B35" s="20" t="n">
        <v>-0.6061473125</v>
      </c>
      <c r="C35" s="20" t="n">
        <v>-0.538622375</v>
      </c>
      <c r="D35" s="20" t="n">
        <v>-0.324894625</v>
      </c>
      <c r="E35" s="20" t="n">
        <v>0.2812526875</v>
      </c>
      <c r="F35" s="2" t="n">
        <v>0.00610637939986031</v>
      </c>
      <c r="G35" s="20" t="n">
        <v>0.2391666875</v>
      </c>
      <c r="H35" s="2" t="n">
        <v>0.0154423539908727</v>
      </c>
    </row>
    <row r="36" customFormat="false" ht="13.2" hidden="false" customHeight="false" outlineLevel="0" collapsed="false">
      <c r="A36" s="1" t="s">
        <v>57</v>
      </c>
      <c r="B36" s="20" t="n">
        <v>-0.858931875</v>
      </c>
      <c r="C36" s="20" t="n">
        <v>-0.85809575</v>
      </c>
      <c r="D36" s="20" t="n">
        <v>-1.04410475</v>
      </c>
      <c r="E36" s="20" t="n">
        <v>-0.185172875</v>
      </c>
      <c r="F36" s="2" t="n">
        <v>0.00915961226293319</v>
      </c>
      <c r="G36" s="20" t="n">
        <v>-0.149316375</v>
      </c>
      <c r="H36" s="2" t="n">
        <v>0.0160947108787662</v>
      </c>
    </row>
    <row r="37" customFormat="false" ht="13.2" hidden="false" customHeight="false" outlineLevel="0" collapsed="false">
      <c r="A37" s="1" t="s">
        <v>58</v>
      </c>
      <c r="B37" s="20" t="n">
        <v>-1.1045420625</v>
      </c>
      <c r="C37" s="20" t="n">
        <v>-1.259588375</v>
      </c>
      <c r="D37" s="20" t="n">
        <v>-1.2090951875</v>
      </c>
      <c r="E37" s="20" t="n">
        <v>-0.104553125</v>
      </c>
      <c r="F37" s="2" t="n">
        <v>0.051968024182821</v>
      </c>
      <c r="G37" s="20" t="n">
        <v>-0.1513344375</v>
      </c>
      <c r="H37" s="2" t="n">
        <v>0.0173307325505462</v>
      </c>
    </row>
    <row r="38" customFormat="false" ht="13.2" hidden="false" customHeight="false" outlineLevel="0" collapsed="false">
      <c r="A38" s="1" t="s">
        <v>59</v>
      </c>
      <c r="B38" s="20" t="n">
        <v>-0.8969675</v>
      </c>
      <c r="C38" s="20" t="n">
        <v>-0.702286375</v>
      </c>
      <c r="D38" s="20" t="n">
        <v>-0.713845875</v>
      </c>
      <c r="E38" s="20" t="n">
        <v>0.183121625</v>
      </c>
      <c r="F38" s="2" t="n">
        <v>0.02554918756664</v>
      </c>
      <c r="G38" s="20" t="n">
        <v>0.184651375</v>
      </c>
      <c r="H38" s="2" t="n">
        <v>0.0183014054557325</v>
      </c>
    </row>
    <row r="39" customFormat="false" ht="13.2" hidden="false" customHeight="false" outlineLevel="0" collapsed="false">
      <c r="A39" s="1" t="s">
        <v>60</v>
      </c>
      <c r="B39" s="20" t="n">
        <v>-0.5747536875</v>
      </c>
      <c r="C39" s="20" t="n">
        <v>-0.758139375</v>
      </c>
      <c r="D39" s="20" t="n">
        <v>-0.80600775</v>
      </c>
      <c r="E39" s="20" t="n">
        <v>-0.2312540625</v>
      </c>
      <c r="F39" s="2" t="n">
        <v>0.0335346701519053</v>
      </c>
      <c r="G39" s="20" t="n">
        <v>-0.2288003125</v>
      </c>
      <c r="H39" s="2" t="n">
        <v>0.018744212091377</v>
      </c>
    </row>
    <row r="40" customFormat="false" ht="13.2" hidden="false" customHeight="false" outlineLevel="0" collapsed="false">
      <c r="A40" s="1" t="s">
        <v>61</v>
      </c>
      <c r="B40" s="20" t="n">
        <v>-0.00833750000000001</v>
      </c>
      <c r="C40" s="20" t="n">
        <v>0.26528475</v>
      </c>
      <c r="D40" s="20" t="n">
        <v>0.097376125</v>
      </c>
      <c r="E40" s="20" t="n">
        <v>0.105713625</v>
      </c>
      <c r="F40" s="2" t="n">
        <v>0.15877180684183</v>
      </c>
      <c r="G40" s="20" t="n">
        <v>0.185442</v>
      </c>
      <c r="H40" s="2" t="n">
        <v>0.018889096711381</v>
      </c>
    </row>
    <row r="41" customFormat="false" ht="13.2" hidden="false" customHeight="false" outlineLevel="0" collapsed="false">
      <c r="A41" s="1" t="s">
        <v>62</v>
      </c>
      <c r="B41" s="20" t="n">
        <v>-1.0259385</v>
      </c>
      <c r="C41" s="20" t="n">
        <v>-1.10229125</v>
      </c>
      <c r="D41" s="20" t="n">
        <v>-1.295501875</v>
      </c>
      <c r="E41" s="20" t="n">
        <v>-0.269563375</v>
      </c>
      <c r="F41" s="2" t="n">
        <v>0.00506035659947713</v>
      </c>
      <c r="G41" s="20" t="n">
        <v>-0.22285375</v>
      </c>
      <c r="H41" s="2" t="n">
        <v>0.0199792805456989</v>
      </c>
    </row>
    <row r="42" customFormat="false" ht="13.2" hidden="false" customHeight="false" outlineLevel="0" collapsed="false">
      <c r="A42" s="1" t="s">
        <v>63</v>
      </c>
      <c r="B42" s="20" t="n">
        <v>-0.886705</v>
      </c>
      <c r="C42" s="20" t="n">
        <v>-0.54672925</v>
      </c>
      <c r="D42" s="20" t="n">
        <v>-0.848346625</v>
      </c>
      <c r="E42" s="20" t="n">
        <v>0.0383583750000001</v>
      </c>
      <c r="F42" s="2" t="n">
        <v>0.156791613157187</v>
      </c>
      <c r="G42" s="20" t="n">
        <v>0.0886392500000001</v>
      </c>
      <c r="H42" s="2" t="n">
        <v>0.0208968387619927</v>
      </c>
    </row>
    <row r="43" customFormat="false" ht="13.2" hidden="false" customHeight="false" outlineLevel="0" collapsed="false">
      <c r="A43" s="1" t="s">
        <v>64</v>
      </c>
      <c r="B43" s="20" t="n">
        <v>0.0946080625</v>
      </c>
      <c r="C43" s="20" t="n">
        <v>-0.14451275</v>
      </c>
      <c r="D43" s="20" t="n">
        <v>0.078263875</v>
      </c>
      <c r="E43" s="20" t="n">
        <v>-0.0163441875</v>
      </c>
      <c r="F43" s="2" t="n">
        <v>0.251762012064607</v>
      </c>
      <c r="G43" s="20" t="n">
        <v>-0.1563000625</v>
      </c>
      <c r="H43" s="2" t="n">
        <v>0.0215980056452933</v>
      </c>
    </row>
    <row r="44" customFormat="false" ht="13.2" hidden="false" customHeight="false" outlineLevel="0" collapsed="false">
      <c r="A44" s="1" t="s">
        <v>65</v>
      </c>
      <c r="B44" s="20" t="n">
        <v>-0.241892125</v>
      </c>
      <c r="C44" s="20" t="n">
        <v>-0.18476875</v>
      </c>
      <c r="D44" s="20" t="n">
        <v>-0.1006336875</v>
      </c>
      <c r="E44" s="20" t="n">
        <v>0.1412584375</v>
      </c>
      <c r="F44" s="2" t="n">
        <v>0.0143974986966935</v>
      </c>
      <c r="G44" s="20" t="n">
        <v>0.08225725</v>
      </c>
      <c r="H44" s="2" t="n">
        <v>0.0224594129686835</v>
      </c>
    </row>
    <row r="45" customFormat="false" ht="13.2" hidden="false" customHeight="false" outlineLevel="0" collapsed="false">
      <c r="A45" s="1" t="s">
        <v>66</v>
      </c>
      <c r="B45" s="20" t="n">
        <v>-1.295165</v>
      </c>
      <c r="C45" s="20" t="n">
        <v>-0.99208675</v>
      </c>
      <c r="D45" s="20" t="n">
        <v>-1.0570185</v>
      </c>
      <c r="E45" s="20" t="n">
        <v>0.2381465</v>
      </c>
      <c r="F45" s="2" t="n">
        <v>0.0308519408249793</v>
      </c>
      <c r="G45" s="20" t="n">
        <v>0.25252975</v>
      </c>
      <c r="H45" s="2" t="n">
        <v>0.02295258540834</v>
      </c>
    </row>
    <row r="46" customFormat="false" ht="13.2" hidden="false" customHeight="false" outlineLevel="0" collapsed="false">
      <c r="A46" s="1" t="s">
        <v>67</v>
      </c>
      <c r="B46" s="20" t="n">
        <v>-1.1766595</v>
      </c>
      <c r="C46" s="20" t="n">
        <v>-1.12164675</v>
      </c>
      <c r="D46" s="20" t="n">
        <v>-1.0548045</v>
      </c>
      <c r="E46" s="20" t="n">
        <v>0.121855</v>
      </c>
      <c r="F46" s="2" t="n">
        <v>0.00856792123658009</v>
      </c>
      <c r="G46" s="20" t="n">
        <v>0.0948879999999999</v>
      </c>
      <c r="H46" s="2" t="n">
        <v>0.0243467398369188</v>
      </c>
    </row>
    <row r="47" customFormat="false" ht="13.2" hidden="false" customHeight="false" outlineLevel="0" collapsed="false">
      <c r="A47" s="1" t="s">
        <v>68</v>
      </c>
      <c r="B47" s="20" t="n">
        <v>-0.9707745625</v>
      </c>
      <c r="C47" s="20" t="n">
        <v>-0.808720625</v>
      </c>
      <c r="D47" s="20" t="n">
        <v>-0.8790580625</v>
      </c>
      <c r="E47" s="20" t="n">
        <v>0.0917165</v>
      </c>
      <c r="F47" s="2" t="n">
        <v>0.148476941754429</v>
      </c>
      <c r="G47" s="20" t="n">
        <v>0.1196995625</v>
      </c>
      <c r="H47" s="2" t="n">
        <v>0.0268092095144151</v>
      </c>
    </row>
    <row r="48" customFormat="false" ht="13.2" hidden="false" customHeight="false" outlineLevel="0" collapsed="false">
      <c r="A48" s="1" t="s">
        <v>69</v>
      </c>
      <c r="B48" s="20" t="n">
        <v>-0.1146255</v>
      </c>
      <c r="C48" s="20" t="n">
        <v>-0.52151675</v>
      </c>
      <c r="D48" s="20" t="n">
        <v>-0.269145875</v>
      </c>
      <c r="E48" s="20" t="n">
        <v>-0.154520375</v>
      </c>
      <c r="F48" s="2" t="n">
        <v>0.290197201498026</v>
      </c>
      <c r="G48" s="20" t="n">
        <v>-0.27423275</v>
      </c>
      <c r="H48" s="2" t="n">
        <v>0.0288035419472116</v>
      </c>
    </row>
    <row r="49" customFormat="false" ht="13.2" hidden="false" customHeight="false" outlineLevel="0" collapsed="false">
      <c r="A49" s="1" t="s">
        <v>70</v>
      </c>
      <c r="B49" s="20" t="n">
        <v>-0.5765118125</v>
      </c>
      <c r="C49" s="20" t="n">
        <v>-0.595671</v>
      </c>
      <c r="D49" s="20" t="n">
        <v>-0.81311325</v>
      </c>
      <c r="E49" s="20" t="n">
        <v>-0.2366014375</v>
      </c>
      <c r="F49" s="2" t="n">
        <v>0.0577771999483781</v>
      </c>
      <c r="G49" s="20" t="n">
        <v>-0.1716660625</v>
      </c>
      <c r="H49" s="2" t="n">
        <v>0.0309249202991863</v>
      </c>
    </row>
    <row r="50" customFormat="false" ht="13.2" hidden="false" customHeight="false" outlineLevel="0" collapsed="false">
      <c r="A50" s="1" t="s">
        <v>71</v>
      </c>
      <c r="B50" s="20" t="n">
        <v>-0.2880216875</v>
      </c>
      <c r="C50" s="20" t="n">
        <v>-0.056494625</v>
      </c>
      <c r="D50" s="20" t="n">
        <v>-0.1208239375</v>
      </c>
      <c r="E50" s="20" t="n">
        <v>0.16719775</v>
      </c>
      <c r="F50" s="2" t="n">
        <v>0.113577344638319</v>
      </c>
      <c r="G50" s="20" t="n">
        <v>0.1747503125</v>
      </c>
      <c r="H50" s="2" t="n">
        <v>0.0314115474150429</v>
      </c>
    </row>
    <row r="51" customFormat="false" ht="13.2" hidden="false" customHeight="false" outlineLevel="0" collapsed="false">
      <c r="A51" s="1" t="s">
        <v>72</v>
      </c>
      <c r="B51" s="20" t="n">
        <v>-0.355227375</v>
      </c>
      <c r="C51" s="20" t="n">
        <v>-0.49265425</v>
      </c>
      <c r="D51" s="20" t="n">
        <v>-0.572271625</v>
      </c>
      <c r="E51" s="20" t="n">
        <v>-0.21704425</v>
      </c>
      <c r="F51" s="2" t="n">
        <v>0.0260631692201301</v>
      </c>
      <c r="G51" s="20" t="n">
        <v>-0.174056375</v>
      </c>
      <c r="H51" s="2" t="n">
        <v>0.0322767040938346</v>
      </c>
    </row>
    <row r="52" customFormat="false" ht="13.2" hidden="false" customHeight="false" outlineLevel="0" collapsed="false">
      <c r="A52" s="1" t="s">
        <v>73</v>
      </c>
      <c r="B52" s="20" t="n">
        <v>-1.5398485</v>
      </c>
      <c r="C52" s="20" t="n">
        <v>-1.61997975</v>
      </c>
      <c r="D52" s="20" t="n">
        <v>-1.79113875</v>
      </c>
      <c r="E52" s="20" t="n">
        <v>-0.25129025</v>
      </c>
      <c r="F52" s="2" t="n">
        <v>0.001769285497613</v>
      </c>
      <c r="G52" s="20" t="n">
        <v>-0.1852935</v>
      </c>
      <c r="H52" s="2" t="n">
        <v>0.0326058318894363</v>
      </c>
    </row>
    <row r="53" customFormat="false" ht="13.2" hidden="false" customHeight="false" outlineLevel="0" collapsed="false">
      <c r="A53" s="1" t="s">
        <v>74</v>
      </c>
      <c r="B53" s="20" t="n">
        <v>-0.471968625</v>
      </c>
      <c r="C53" s="20" t="n">
        <v>-0.68035725</v>
      </c>
      <c r="D53" s="20" t="n">
        <v>-0.810940125</v>
      </c>
      <c r="E53" s="20" t="n">
        <v>-0.3389715</v>
      </c>
      <c r="F53" s="2" t="n">
        <v>0.0203931553255084</v>
      </c>
      <c r="G53" s="20" t="n">
        <v>-0.307724875</v>
      </c>
      <c r="H53" s="2" t="n">
        <v>0.0340903872887966</v>
      </c>
    </row>
    <row r="54" customFormat="false" ht="13.2" hidden="false" customHeight="false" outlineLevel="0" collapsed="false">
      <c r="A54" s="1" t="s">
        <v>75</v>
      </c>
      <c r="B54" s="20" t="n">
        <v>-0.024977375</v>
      </c>
      <c r="C54" s="20" t="n">
        <v>0.173343375</v>
      </c>
      <c r="D54" s="20" t="n">
        <v>0.129750375</v>
      </c>
      <c r="E54" s="20" t="n">
        <v>0.15472775</v>
      </c>
      <c r="F54" s="2" t="n">
        <v>0.0913030647994011</v>
      </c>
      <c r="G54" s="20" t="n">
        <v>0.197544125</v>
      </c>
      <c r="H54" s="2" t="n">
        <v>0.0371989302932383</v>
      </c>
    </row>
    <row r="55" customFormat="false" ht="13.2" hidden="false" customHeight="false" outlineLevel="0" collapsed="false">
      <c r="A55" s="1" t="s">
        <v>76</v>
      </c>
      <c r="B55" s="20" t="n">
        <v>-0.291773625</v>
      </c>
      <c r="C55" s="20" t="n">
        <v>-0.209176</v>
      </c>
      <c r="D55" s="20" t="n">
        <v>-0.143395875</v>
      </c>
      <c r="E55" s="20" t="n">
        <v>0.14837775</v>
      </c>
      <c r="F55" s="2" t="n">
        <v>0.0918869956558982</v>
      </c>
      <c r="G55" s="20" t="n">
        <v>0.139764958333333</v>
      </c>
      <c r="H55" s="2" t="n">
        <v>0.0386434563899835</v>
      </c>
    </row>
    <row r="56" customFormat="false" ht="13.2" hidden="false" customHeight="false" outlineLevel="0" collapsed="false">
      <c r="A56" s="1" t="s">
        <v>77</v>
      </c>
      <c r="B56" s="20" t="n">
        <v>-3.0992455</v>
      </c>
      <c r="C56" s="20" t="n">
        <v>-3.15832575</v>
      </c>
      <c r="D56" s="20" t="n">
        <v>-3.368678125</v>
      </c>
      <c r="E56" s="20" t="n">
        <v>-0.269432625</v>
      </c>
      <c r="F56" s="2" t="n">
        <v>0.045953199757203</v>
      </c>
      <c r="G56" s="20" t="n">
        <v>-0.253122</v>
      </c>
      <c r="H56" s="2" t="n">
        <v>0.0407474610435176</v>
      </c>
    </row>
    <row r="57" customFormat="false" ht="13.2" hidden="false" customHeight="false" outlineLevel="0" collapsed="false">
      <c r="A57" s="1" t="s">
        <v>78</v>
      </c>
      <c r="B57" s="20" t="n">
        <v>-3.0992455</v>
      </c>
      <c r="C57" s="20" t="n">
        <v>-3.15832575</v>
      </c>
      <c r="D57" s="20" t="n">
        <v>-3.368678125</v>
      </c>
      <c r="E57" s="20" t="n">
        <v>-0.269432625</v>
      </c>
      <c r="F57" s="2" t="n">
        <v>0.0459531997572032</v>
      </c>
      <c r="G57" s="20" t="n">
        <v>-0.253122</v>
      </c>
      <c r="H57" s="2" t="n">
        <v>0.0407474610435177</v>
      </c>
    </row>
    <row r="58" customFormat="false" ht="13.2" hidden="false" customHeight="false" outlineLevel="0" collapsed="false">
      <c r="A58" s="1" t="s">
        <v>79</v>
      </c>
      <c r="B58" s="20" t="n">
        <v>-3.0992455</v>
      </c>
      <c r="C58" s="20" t="n">
        <v>-3.15832575</v>
      </c>
      <c r="D58" s="20" t="n">
        <v>-3.368678125</v>
      </c>
      <c r="E58" s="20" t="n">
        <v>-0.269432625</v>
      </c>
      <c r="F58" s="2" t="n">
        <v>0.0459531997572032</v>
      </c>
      <c r="G58" s="20" t="n">
        <v>-0.253122</v>
      </c>
      <c r="H58" s="2" t="n">
        <v>0.0407474610435177</v>
      </c>
    </row>
    <row r="59" customFormat="false" ht="13.2" hidden="false" customHeight="false" outlineLevel="0" collapsed="false">
      <c r="A59" s="1" t="s">
        <v>80</v>
      </c>
      <c r="B59" s="20" t="n">
        <v>-3.0992455</v>
      </c>
      <c r="C59" s="20" t="n">
        <v>-3.15832575</v>
      </c>
      <c r="D59" s="20" t="n">
        <v>-3.368678125</v>
      </c>
      <c r="E59" s="20" t="n">
        <v>-0.269432625</v>
      </c>
      <c r="F59" s="2" t="n">
        <v>0.0459531997572032</v>
      </c>
      <c r="G59" s="20" t="n">
        <v>-0.253122</v>
      </c>
      <c r="H59" s="2" t="n">
        <v>0.0407474610435177</v>
      </c>
    </row>
    <row r="60" customFormat="false" ht="13.2" hidden="false" customHeight="false" outlineLevel="0" collapsed="false">
      <c r="A60" s="1" t="s">
        <v>81</v>
      </c>
      <c r="B60" s="20" t="n">
        <v>-3.0992455</v>
      </c>
      <c r="C60" s="20" t="n">
        <v>-3.15832575</v>
      </c>
      <c r="D60" s="20" t="n">
        <v>-3.368678125</v>
      </c>
      <c r="E60" s="20" t="n">
        <v>-0.269432625</v>
      </c>
      <c r="F60" s="2" t="n">
        <v>0.0459531997572032</v>
      </c>
      <c r="G60" s="20" t="n">
        <v>-0.253122</v>
      </c>
      <c r="H60" s="2" t="n">
        <v>0.0407474610435177</v>
      </c>
    </row>
    <row r="61" customFormat="false" ht="13.2" hidden="false" customHeight="false" outlineLevel="0" collapsed="false">
      <c r="A61" s="1" t="s">
        <v>82</v>
      </c>
      <c r="B61" s="20" t="n">
        <v>-1.33134425</v>
      </c>
      <c r="C61" s="20" t="n">
        <v>-1.52524725</v>
      </c>
      <c r="D61" s="20" t="n">
        <v>-1.507650125</v>
      </c>
      <c r="E61" s="20" t="n">
        <v>-0.176305875</v>
      </c>
      <c r="F61" s="2" t="n">
        <v>0.0948470379609079</v>
      </c>
      <c r="G61" s="20" t="n">
        <v>-0.19339875</v>
      </c>
      <c r="H61" s="2" t="n">
        <v>0.0413935867562461</v>
      </c>
    </row>
    <row r="62" customFormat="false" ht="13.2" hidden="false" customHeight="false" outlineLevel="0" collapsed="false">
      <c r="A62" s="1" t="s">
        <v>83</v>
      </c>
      <c r="B62" s="20" t="n">
        <v>-1.942805625</v>
      </c>
      <c r="C62" s="20" t="n">
        <v>-1.916682</v>
      </c>
      <c r="D62" s="20" t="n">
        <v>-2.137762125</v>
      </c>
      <c r="E62" s="20" t="n">
        <v>-0.1949565</v>
      </c>
      <c r="F62" s="2" t="n">
        <v>0.0343764836121204</v>
      </c>
      <c r="G62" s="20" t="n">
        <v>-0.161750125</v>
      </c>
      <c r="H62" s="2" t="n">
        <v>0.0419372208913447</v>
      </c>
    </row>
    <row r="63" customFormat="false" ht="13.2" hidden="false" customHeight="false" outlineLevel="0" collapsed="false">
      <c r="A63" s="1" t="s">
        <v>84</v>
      </c>
      <c r="B63" s="20" t="n">
        <v>-0.6447709375</v>
      </c>
      <c r="C63" s="20" t="n">
        <v>-0.677792625</v>
      </c>
      <c r="D63" s="20" t="n">
        <v>-0.818817375</v>
      </c>
      <c r="E63" s="20" t="n">
        <v>-0.1740464375</v>
      </c>
      <c r="F63" s="2" t="n">
        <v>0.0230173437318029</v>
      </c>
      <c r="G63" s="20" t="n">
        <v>-0.1375329375</v>
      </c>
      <c r="H63" s="2" t="n">
        <v>0.0453201613411802</v>
      </c>
    </row>
    <row r="64" customFormat="false" ht="13.2" hidden="false" customHeight="false" outlineLevel="0" collapsed="false">
      <c r="A64" s="1" t="s">
        <v>85</v>
      </c>
      <c r="B64" s="20" t="n">
        <v>-0.782966875</v>
      </c>
      <c r="C64" s="20" t="n">
        <v>-0.68351025</v>
      </c>
      <c r="D64" s="20" t="n">
        <v>-0.5605920625</v>
      </c>
      <c r="E64" s="20" t="n">
        <v>0.2223748125</v>
      </c>
      <c r="F64" s="2" t="n">
        <v>0.083000610578547</v>
      </c>
      <c r="G64" s="20" t="n">
        <v>0.1870345</v>
      </c>
      <c r="H64" s="2" t="n">
        <v>0.0454519503473183</v>
      </c>
    </row>
    <row r="65" customFormat="false" ht="13.2" hidden="false" customHeight="false" outlineLevel="0" collapsed="false">
      <c r="A65" s="1" t="s">
        <v>86</v>
      </c>
      <c r="B65" s="20" t="n">
        <v>0.1228125</v>
      </c>
      <c r="C65" s="20" t="n">
        <v>0.01927775</v>
      </c>
      <c r="D65" s="20" t="n">
        <v>-0.111907625</v>
      </c>
      <c r="E65" s="20" t="n">
        <v>-0.234720125</v>
      </c>
      <c r="F65" s="2" t="n">
        <v>0.0277378278052093</v>
      </c>
      <c r="G65" s="20" t="n">
        <v>-0.145356166666667</v>
      </c>
      <c r="H65" s="2" t="n">
        <v>0.0455705682281625</v>
      </c>
    </row>
    <row r="66" customFormat="false" ht="13.2" hidden="false" customHeight="false" outlineLevel="0" collapsed="false">
      <c r="A66" s="1" t="s">
        <v>87</v>
      </c>
      <c r="B66" s="20" t="n">
        <v>-1.543491</v>
      </c>
      <c r="C66" s="20" t="n">
        <v>-1.63800575</v>
      </c>
      <c r="D66" s="20" t="n">
        <v>-1.794945875</v>
      </c>
      <c r="E66" s="20" t="n">
        <v>-0.251454875</v>
      </c>
      <c r="F66" s="2" t="n">
        <v>0.0412438795922756</v>
      </c>
      <c r="G66" s="20" t="n">
        <v>-0.23938475</v>
      </c>
      <c r="H66" s="2" t="n">
        <v>0.0474188653054516</v>
      </c>
    </row>
    <row r="67" customFormat="false" ht="13.2" hidden="false" customHeight="false" outlineLevel="0" collapsed="false">
      <c r="A67" s="22" t="s">
        <v>88</v>
      </c>
      <c r="B67" s="23" t="n">
        <v>-0.685843375</v>
      </c>
      <c r="C67" s="23" t="n">
        <v>-0.551779</v>
      </c>
      <c r="D67" s="23" t="n">
        <v>-0.512457375</v>
      </c>
      <c r="E67" s="23" t="n">
        <v>0.173386</v>
      </c>
      <c r="F67" s="24" t="n">
        <v>0.0346552220111187</v>
      </c>
      <c r="G67" s="23" t="n">
        <v>0.157172625</v>
      </c>
      <c r="H67" s="24" t="n">
        <v>0.0527836119669467</v>
      </c>
    </row>
    <row r="68" customFormat="false" ht="13.2" hidden="false" customHeight="false" outlineLevel="0" collapsed="false">
      <c r="A68" s="1" t="s">
        <v>89</v>
      </c>
      <c r="B68" s="20" t="n">
        <v>-1.11776825</v>
      </c>
      <c r="C68" s="20" t="n">
        <v>-0.95620625</v>
      </c>
      <c r="D68" s="20" t="n">
        <v>-1.500979375</v>
      </c>
      <c r="E68" s="20" t="n">
        <v>-0.383211125</v>
      </c>
      <c r="F68" s="2" t="n">
        <v>0.00174979442354563</v>
      </c>
      <c r="G68" s="20" t="n">
        <v>-0.13268025</v>
      </c>
      <c r="H68" s="2" t="n">
        <v>0.0540130434268847</v>
      </c>
    </row>
    <row r="69" customFormat="false" ht="13.2" hidden="false" customHeight="false" outlineLevel="0" collapsed="false">
      <c r="A69" s="1" t="s">
        <v>90</v>
      </c>
      <c r="B69" s="20" t="n">
        <v>-0.37107775</v>
      </c>
      <c r="C69" s="20" t="n">
        <v>-0.77894525</v>
      </c>
      <c r="D69" s="20" t="n">
        <v>-0.55026125</v>
      </c>
      <c r="E69" s="20" t="n">
        <v>-0.1791835</v>
      </c>
      <c r="F69" s="2" t="n">
        <v>0.162396161248314</v>
      </c>
      <c r="G69" s="20" t="n">
        <v>-0.217814</v>
      </c>
      <c r="H69" s="2" t="n">
        <v>0.0540323410091124</v>
      </c>
    </row>
    <row r="70" customFormat="false" ht="13.2" hidden="false" customHeight="false" outlineLevel="0" collapsed="false">
      <c r="A70" s="1" t="s">
        <v>91</v>
      </c>
      <c r="B70" s="20" t="n">
        <v>-2.061918125</v>
      </c>
      <c r="C70" s="20" t="n">
        <v>-2.168916875</v>
      </c>
      <c r="D70" s="20" t="n">
        <v>-2.363447625</v>
      </c>
      <c r="E70" s="20" t="n">
        <v>-0.3015295</v>
      </c>
      <c r="F70" s="2" t="n">
        <v>0.0155658850306577</v>
      </c>
      <c r="G70" s="20" t="n">
        <v>-0.236352625</v>
      </c>
      <c r="H70" s="2" t="n">
        <v>0.0552070094964261</v>
      </c>
    </row>
    <row r="71" customFormat="false" ht="13.2" hidden="false" customHeight="false" outlineLevel="0" collapsed="false">
      <c r="A71" s="1" t="s">
        <v>92</v>
      </c>
      <c r="B71" s="20" t="n">
        <v>-0.840993625</v>
      </c>
      <c r="C71" s="20" t="n">
        <v>-0.785177125</v>
      </c>
      <c r="D71" s="20" t="n">
        <v>-0.6885480625</v>
      </c>
      <c r="E71" s="20" t="n">
        <v>0.1524455625</v>
      </c>
      <c r="F71" s="2" t="n">
        <v>0.0232702350208233</v>
      </c>
      <c r="G71" s="20" t="n">
        <v>0.143431625</v>
      </c>
      <c r="H71" s="2" t="n">
        <v>0.0553178078717399</v>
      </c>
    </row>
    <row r="72" customFormat="false" ht="13.2" hidden="false" customHeight="false" outlineLevel="0" collapsed="false">
      <c r="A72" s="1" t="s">
        <v>93</v>
      </c>
      <c r="B72" s="20" t="n">
        <v>-0.226813</v>
      </c>
      <c r="C72" s="20" t="n">
        <v>-0.16236216666667</v>
      </c>
      <c r="D72" s="20" t="n">
        <v>-0.480828875</v>
      </c>
      <c r="E72" s="20" t="n">
        <v>-0.254015875</v>
      </c>
      <c r="F72" s="2" t="n">
        <v>0.0205981575305823</v>
      </c>
      <c r="G72" s="20" t="n">
        <v>-0.152265625</v>
      </c>
      <c r="H72" s="2" t="n">
        <v>0.0562650762391646</v>
      </c>
    </row>
    <row r="73" customFormat="false" ht="13.2" hidden="false" customHeight="false" outlineLevel="0" collapsed="false">
      <c r="A73" s="1" t="s">
        <v>94</v>
      </c>
      <c r="B73" s="20" t="n">
        <v>-0.72515225</v>
      </c>
      <c r="C73" s="20" t="n">
        <v>-0.50553475</v>
      </c>
      <c r="D73" s="20" t="n">
        <v>-0.48252575</v>
      </c>
      <c r="E73" s="20" t="n">
        <v>0.2426265</v>
      </c>
      <c r="F73" s="2" t="n">
        <v>0.0910309150396159</v>
      </c>
      <c r="G73" s="20" t="n">
        <v>0.2301335</v>
      </c>
      <c r="H73" s="2" t="n">
        <v>0.0570722142703721</v>
      </c>
    </row>
    <row r="74" customFormat="false" ht="13.2" hidden="false" customHeight="false" outlineLevel="0" collapsed="false">
      <c r="A74" s="1" t="s">
        <v>95</v>
      </c>
      <c r="B74" s="20" t="n">
        <v>-1.4004468125</v>
      </c>
      <c r="C74" s="20" t="n">
        <v>-1.336165875</v>
      </c>
      <c r="D74" s="20" t="n">
        <v>-1.2140268125</v>
      </c>
      <c r="E74" s="20" t="n">
        <v>0.18642</v>
      </c>
      <c r="F74" s="2" t="n">
        <v>0.0546096665570421</v>
      </c>
      <c r="G74" s="20" t="n">
        <v>0.1302763125</v>
      </c>
      <c r="H74" s="2" t="n">
        <v>0.0582249731977368</v>
      </c>
    </row>
    <row r="75" customFormat="false" ht="13.2" hidden="false" customHeight="false" outlineLevel="0" collapsed="false">
      <c r="A75" s="1" t="s">
        <v>96</v>
      </c>
      <c r="B75" s="20" t="n">
        <v>-0.6130193125</v>
      </c>
      <c r="C75" s="20" t="n">
        <v>-0.853607625</v>
      </c>
      <c r="D75" s="20" t="n">
        <v>-0.714370604166667</v>
      </c>
      <c r="E75" s="20" t="n">
        <v>-0.101351291666667</v>
      </c>
      <c r="F75" s="2" t="n">
        <v>0.291963155172931</v>
      </c>
      <c r="G75" s="20" t="n">
        <v>-0.1717008125</v>
      </c>
      <c r="H75" s="2" t="n">
        <v>0.0583173151623106</v>
      </c>
    </row>
    <row r="76" customFormat="false" ht="13.2" hidden="false" customHeight="false" outlineLevel="0" collapsed="false">
      <c r="A76" s="1" t="s">
        <v>97</v>
      </c>
      <c r="B76" s="20" t="n">
        <v>-0.4617005</v>
      </c>
      <c r="C76" s="20" t="n">
        <v>-0.25480475</v>
      </c>
      <c r="D76" s="20" t="n">
        <v>-0.096623875</v>
      </c>
      <c r="E76" s="20" t="n">
        <v>0.365076625</v>
      </c>
      <c r="F76" s="2" t="n">
        <v>0.0690804422104232</v>
      </c>
      <c r="G76" s="20" t="n">
        <v>0.30739125</v>
      </c>
      <c r="H76" s="2" t="n">
        <v>0.0589280241053898</v>
      </c>
    </row>
    <row r="77" customFormat="false" ht="13.2" hidden="false" customHeight="false" outlineLevel="0" collapsed="false">
      <c r="A77" s="22" t="s">
        <v>98</v>
      </c>
      <c r="B77" s="23" t="n">
        <v>-0.894752625</v>
      </c>
      <c r="C77" s="23" t="n">
        <v>-0.812556875</v>
      </c>
      <c r="D77" s="23" t="n">
        <v>-1.05775145833333</v>
      </c>
      <c r="E77" s="23" t="n">
        <v>-0.162998833333333</v>
      </c>
      <c r="F77" s="24" t="n">
        <v>0.293116444616955</v>
      </c>
      <c r="G77" s="23" t="n">
        <v>-0.031648875</v>
      </c>
      <c r="H77" s="24" t="n">
        <v>0.0599289071581731</v>
      </c>
    </row>
    <row r="78" customFormat="false" ht="13.2" hidden="false" customHeight="false" outlineLevel="0" collapsed="false">
      <c r="A78" s="1" t="s">
        <v>99</v>
      </c>
      <c r="B78" s="20" t="n">
        <v>-0.52697575</v>
      </c>
      <c r="C78" s="20" t="n">
        <v>-0.1429965</v>
      </c>
      <c r="D78" s="20" t="n">
        <v>-0.547926625</v>
      </c>
      <c r="E78" s="20" t="n">
        <v>-0.020950875</v>
      </c>
      <c r="F78" s="2" t="n">
        <v>0.339144202651131</v>
      </c>
      <c r="G78" s="20" t="n">
        <v>0.049913625</v>
      </c>
      <c r="H78" s="2" t="n">
        <v>0.0614308857951226</v>
      </c>
    </row>
    <row r="79" customFormat="false" ht="13.2" hidden="false" customHeight="false" outlineLevel="0" collapsed="false">
      <c r="A79" s="1" t="s">
        <v>100</v>
      </c>
      <c r="B79" s="20" t="n">
        <v>-2.2690755</v>
      </c>
      <c r="C79" s="20" t="n">
        <v>-2.223081</v>
      </c>
      <c r="D79" s="20" t="n">
        <v>-2.029890625</v>
      </c>
      <c r="E79" s="20" t="n">
        <v>0.239184875</v>
      </c>
      <c r="F79" s="2" t="n">
        <v>0.00983239565448393</v>
      </c>
      <c r="G79" s="20" t="n">
        <v>0.14252175</v>
      </c>
      <c r="H79" s="2" t="n">
        <v>0.0621292926111067</v>
      </c>
    </row>
    <row r="80" customFormat="false" ht="13.2" hidden="false" customHeight="false" outlineLevel="0" collapsed="false">
      <c r="A80" s="1" t="s">
        <v>101</v>
      </c>
      <c r="B80" s="20" t="n">
        <v>-0.77145625</v>
      </c>
      <c r="C80" s="20" t="n">
        <v>-0.858825</v>
      </c>
      <c r="D80" s="20" t="n">
        <v>-1.371658375</v>
      </c>
      <c r="E80" s="20" t="n">
        <v>-0.600202125</v>
      </c>
      <c r="F80" s="2" t="n">
        <v>0.0246154475330535</v>
      </c>
      <c r="G80" s="20" t="n">
        <v>-0.463031</v>
      </c>
      <c r="H80" s="2" t="n">
        <v>0.064553110277012</v>
      </c>
    </row>
    <row r="81" customFormat="false" ht="13.2" hidden="false" customHeight="false" outlineLevel="0" collapsed="false">
      <c r="A81" s="1" t="s">
        <v>102</v>
      </c>
      <c r="B81" s="20" t="n">
        <v>-0.141630375</v>
      </c>
      <c r="C81" s="20" t="n">
        <v>0.09682875</v>
      </c>
      <c r="D81" s="20" t="n">
        <v>0.01774025</v>
      </c>
      <c r="E81" s="20" t="n">
        <v>0.159370625</v>
      </c>
      <c r="F81" s="2" t="n">
        <v>0.151150084175779</v>
      </c>
      <c r="G81" s="20" t="n">
        <v>0.186653125</v>
      </c>
      <c r="H81" s="2" t="n">
        <v>0.0656875137707481</v>
      </c>
    </row>
    <row r="82" customFormat="false" ht="13.2" hidden="false" customHeight="false" outlineLevel="0" collapsed="false">
      <c r="A82" s="1" t="s">
        <v>103</v>
      </c>
      <c r="B82" s="20" t="n">
        <v>-0.105926625</v>
      </c>
      <c r="C82" s="20" t="n">
        <v>-0.04376875</v>
      </c>
      <c r="D82" s="20" t="n">
        <v>0.153795</v>
      </c>
      <c r="E82" s="20" t="n">
        <v>0.259721625</v>
      </c>
      <c r="F82" s="2" t="n">
        <v>0.0065976523852306</v>
      </c>
      <c r="G82" s="20" t="n">
        <v>0.186875125</v>
      </c>
      <c r="H82" s="2" t="n">
        <v>0.0659863862092333</v>
      </c>
    </row>
    <row r="83" customFormat="false" ht="13.2" hidden="false" customHeight="false" outlineLevel="0" collapsed="false">
      <c r="A83" s="1" t="s">
        <v>104</v>
      </c>
      <c r="B83" s="20" t="n">
        <v>-1.07047</v>
      </c>
      <c r="C83" s="20" t="n">
        <v>-1.063609</v>
      </c>
      <c r="D83" s="20" t="n">
        <v>-1.497836375</v>
      </c>
      <c r="E83" s="20" t="n">
        <v>-0.427366375</v>
      </c>
      <c r="F83" s="2" t="n">
        <v>0.00275992666512544</v>
      </c>
      <c r="G83" s="20" t="n">
        <v>-0.214878</v>
      </c>
      <c r="H83" s="2" t="n">
        <v>0.0660163482101145</v>
      </c>
    </row>
    <row r="84" customFormat="false" ht="13.2" hidden="false" customHeight="false" outlineLevel="0" collapsed="false">
      <c r="A84" s="1" t="s">
        <v>105</v>
      </c>
      <c r="B84" s="20" t="n">
        <v>-0.1123974375</v>
      </c>
      <c r="C84" s="20" t="n">
        <v>-0.20442075</v>
      </c>
      <c r="D84" s="20" t="n">
        <v>-0.1671405</v>
      </c>
      <c r="E84" s="20" t="n">
        <v>-0.0547430625000001</v>
      </c>
      <c r="F84" s="2" t="n">
        <v>0.140112969621811</v>
      </c>
      <c r="G84" s="20" t="n">
        <v>-0.0809991875</v>
      </c>
      <c r="H84" s="2" t="n">
        <v>0.0698054730808129</v>
      </c>
    </row>
    <row r="85" customFormat="false" ht="13.2" hidden="false" customHeight="false" outlineLevel="0" collapsed="false">
      <c r="A85" s="1" t="s">
        <v>106</v>
      </c>
      <c r="B85" s="20" t="n">
        <v>0.0770315</v>
      </c>
      <c r="C85" s="20" t="n">
        <v>0.1272315</v>
      </c>
      <c r="D85" s="20" t="n">
        <v>-0.148688041666667</v>
      </c>
      <c r="E85" s="20" t="n">
        <v>-0.225719541666667</v>
      </c>
      <c r="F85" s="2" t="n">
        <v>0.00899215586094994</v>
      </c>
      <c r="G85" s="20" t="n">
        <v>-0.06261375</v>
      </c>
      <c r="H85" s="2" t="n">
        <v>0.0716151086601755</v>
      </c>
    </row>
    <row r="86" customFormat="false" ht="13.2" hidden="false" customHeight="false" outlineLevel="0" collapsed="false">
      <c r="A86" s="1" t="s">
        <v>107</v>
      </c>
      <c r="B86" s="20" t="n">
        <v>0.516115125</v>
      </c>
      <c r="C86" s="20" t="n">
        <v>0.264118875</v>
      </c>
      <c r="D86" s="20" t="n">
        <v>0.4504176875</v>
      </c>
      <c r="E86" s="20" t="n">
        <v>-0.0656974375</v>
      </c>
      <c r="F86" s="2" t="n">
        <v>0.296224483846598</v>
      </c>
      <c r="G86" s="20" t="n">
        <v>-0.133881875</v>
      </c>
      <c r="H86" s="2" t="n">
        <v>0.0733003684926066</v>
      </c>
    </row>
    <row r="87" customFormat="false" ht="13.2" hidden="false" customHeight="false" outlineLevel="0" collapsed="false">
      <c r="A87" s="1" t="s">
        <v>108</v>
      </c>
      <c r="B87" s="20" t="n">
        <v>0.7902015</v>
      </c>
      <c r="C87" s="20" t="n">
        <v>1.067673875</v>
      </c>
      <c r="D87" s="20" t="n">
        <v>1.017240125</v>
      </c>
      <c r="E87" s="20" t="n">
        <v>0.227038625</v>
      </c>
      <c r="F87" s="2" t="n">
        <v>0.0820203087679024</v>
      </c>
      <c r="G87" s="20" t="n">
        <v>0.250228</v>
      </c>
      <c r="H87" s="2" t="n">
        <v>0.0742321813991453</v>
      </c>
    </row>
    <row r="88" customFormat="false" ht="13.2" hidden="false" customHeight="false" outlineLevel="0" collapsed="false">
      <c r="A88" s="1" t="s">
        <v>109</v>
      </c>
      <c r="B88" s="20" t="n">
        <v>-0.776693</v>
      </c>
      <c r="C88" s="20" t="n">
        <v>-0.91935125</v>
      </c>
      <c r="D88" s="20" t="n">
        <v>-0.816421875</v>
      </c>
      <c r="E88" s="20" t="n">
        <v>-0.039728875</v>
      </c>
      <c r="F88" s="2" t="n">
        <v>0.218560860684433</v>
      </c>
      <c r="G88" s="20" t="n">
        <v>-0.107469</v>
      </c>
      <c r="H88" s="2" t="n">
        <v>0.0758078873543224</v>
      </c>
    </row>
    <row r="89" customFormat="false" ht="13.2" hidden="false" customHeight="false" outlineLevel="0" collapsed="false">
      <c r="A89" s="1" t="s">
        <v>110</v>
      </c>
      <c r="B89" s="20" t="n">
        <v>-0.85491125</v>
      </c>
      <c r="C89" s="20" t="n">
        <v>-1.13836675</v>
      </c>
      <c r="D89" s="20" t="n">
        <v>-1.159016125</v>
      </c>
      <c r="E89" s="20" t="n">
        <v>-0.304104875</v>
      </c>
      <c r="F89" s="2" t="n">
        <v>0.25268473625401</v>
      </c>
      <c r="G89" s="20" t="n">
        <v>-0.28863625</v>
      </c>
      <c r="H89" s="2" t="n">
        <v>0.0760029933155676</v>
      </c>
    </row>
    <row r="90" customFormat="false" ht="13.2" hidden="false" customHeight="false" outlineLevel="0" collapsed="false">
      <c r="A90" s="1" t="s">
        <v>111</v>
      </c>
      <c r="B90" s="20" t="n">
        <v>-1.105808125</v>
      </c>
      <c r="C90" s="20" t="n">
        <v>-1.00487025</v>
      </c>
      <c r="D90" s="20" t="n">
        <v>-1.27103225</v>
      </c>
      <c r="E90" s="20" t="n">
        <v>-0.165224125</v>
      </c>
      <c r="F90" s="2" t="n">
        <v>0.0137984047136692</v>
      </c>
      <c r="G90" s="20" t="n">
        <v>-0.116597625</v>
      </c>
      <c r="H90" s="2" t="n">
        <v>0.0771314065657066</v>
      </c>
    </row>
    <row r="91" customFormat="false" ht="13.2" hidden="false" customHeight="false" outlineLevel="0" collapsed="false">
      <c r="A91" s="1" t="s">
        <v>112</v>
      </c>
      <c r="B91" s="20" t="n">
        <v>-1.241144625</v>
      </c>
      <c r="C91" s="20" t="n">
        <v>-1.1843765</v>
      </c>
      <c r="D91" s="20" t="n">
        <v>-0.98307825</v>
      </c>
      <c r="E91" s="20" t="n">
        <v>0.258066375</v>
      </c>
      <c r="F91" s="2" t="n">
        <v>0.00408087687715643</v>
      </c>
      <c r="G91" s="20" t="n">
        <v>0.167326125</v>
      </c>
      <c r="H91" s="2" t="n">
        <v>0.0794893447463432</v>
      </c>
    </row>
    <row r="92" customFormat="false" ht="13.2" hidden="false" customHeight="false" outlineLevel="0" collapsed="false">
      <c r="A92" s="1" t="s">
        <v>113</v>
      </c>
      <c r="B92" s="20" t="n">
        <v>-0.012698375</v>
      </c>
      <c r="C92" s="20" t="n">
        <v>-0.11631575</v>
      </c>
      <c r="D92" s="20" t="n">
        <v>-0.22312125</v>
      </c>
      <c r="E92" s="20" t="n">
        <v>-0.210422875</v>
      </c>
      <c r="F92" s="2" t="n">
        <v>0.143812474978576</v>
      </c>
      <c r="G92" s="20" t="n">
        <v>-0.182295125</v>
      </c>
      <c r="H92" s="2" t="n">
        <v>0.0799783776450736</v>
      </c>
    </row>
    <row r="93" customFormat="false" ht="13.2" hidden="false" customHeight="false" outlineLevel="0" collapsed="false">
      <c r="A93" s="1" t="s">
        <v>114</v>
      </c>
      <c r="B93" s="20" t="n">
        <v>-1.1249803125</v>
      </c>
      <c r="C93" s="20" t="n">
        <v>-0.944517375</v>
      </c>
      <c r="D93" s="20" t="n">
        <v>-1.0597568125</v>
      </c>
      <c r="E93" s="20" t="n">
        <v>0.0652235000000001</v>
      </c>
      <c r="F93" s="2" t="n">
        <v>0.178993543117585</v>
      </c>
      <c r="G93" s="20" t="n">
        <v>0.0927030625</v>
      </c>
      <c r="H93" s="2" t="n">
        <v>0.0801417144092446</v>
      </c>
    </row>
    <row r="94" customFormat="false" ht="13.2" hidden="false" customHeight="false" outlineLevel="0" collapsed="false">
      <c r="A94" s="1" t="s">
        <v>115</v>
      </c>
      <c r="B94" s="20" t="n">
        <v>-1.085435625</v>
      </c>
      <c r="C94" s="20" t="n">
        <v>-0.871334</v>
      </c>
      <c r="D94" s="20" t="n">
        <v>-1.548016125</v>
      </c>
      <c r="E94" s="20" t="n">
        <v>-0.4625805</v>
      </c>
      <c r="F94" s="2" t="n">
        <v>0.00560892701053355</v>
      </c>
      <c r="G94" s="20" t="n">
        <v>-0.318121875</v>
      </c>
      <c r="H94" s="2" t="n">
        <v>0.0811448976872315</v>
      </c>
    </row>
    <row r="95" customFormat="false" ht="13.2" hidden="false" customHeight="false" outlineLevel="0" collapsed="false">
      <c r="A95" s="1" t="s">
        <v>116</v>
      </c>
      <c r="B95" s="20" t="n">
        <v>-0.35446</v>
      </c>
      <c r="C95" s="20" t="n">
        <v>-0.398593625</v>
      </c>
      <c r="D95" s="20" t="n">
        <v>-0.297087</v>
      </c>
      <c r="E95" s="20" t="n">
        <v>0.057373</v>
      </c>
      <c r="F95" s="2" t="n">
        <v>0.08766260440378</v>
      </c>
      <c r="G95" s="20" t="n">
        <v>0.0274945</v>
      </c>
      <c r="H95" s="2" t="n">
        <v>0.0849442999650803</v>
      </c>
    </row>
    <row r="96" customFormat="false" ht="13.2" hidden="false" customHeight="false" outlineLevel="0" collapsed="false">
      <c r="A96" s="1" t="s">
        <v>117</v>
      </c>
      <c r="B96" s="20" t="n">
        <v>0.10138175</v>
      </c>
      <c r="C96" s="20" t="n">
        <v>-0.006008</v>
      </c>
      <c r="D96" s="20" t="n">
        <v>-0.133562</v>
      </c>
      <c r="E96" s="20" t="n">
        <v>-0.23494375</v>
      </c>
      <c r="F96" s="2" t="n">
        <v>0.0613450798781737</v>
      </c>
      <c r="G96" s="20" t="n">
        <v>-0.17550025</v>
      </c>
      <c r="H96" s="2" t="n">
        <v>0.0913257643210987</v>
      </c>
    </row>
    <row r="97" customFormat="false" ht="13.2" hidden="false" customHeight="false" outlineLevel="0" collapsed="false">
      <c r="A97" s="1" t="s">
        <v>118</v>
      </c>
      <c r="B97" s="20" t="n">
        <v>-0.1181929375</v>
      </c>
      <c r="C97" s="20" t="n">
        <v>0.02635275</v>
      </c>
      <c r="D97" s="20" t="n">
        <v>-0.103626</v>
      </c>
      <c r="E97" s="20" t="n">
        <v>0.0145669375</v>
      </c>
      <c r="F97" s="2" t="n">
        <v>0.266519140583167</v>
      </c>
      <c r="G97" s="20" t="n">
        <v>0.0367989375</v>
      </c>
      <c r="H97" s="2" t="n">
        <v>0.09342810188294</v>
      </c>
    </row>
    <row r="98" customFormat="false" ht="13.2" hidden="false" customHeight="false" outlineLevel="0" collapsed="false">
      <c r="A98" s="1" t="s">
        <v>119</v>
      </c>
      <c r="B98" s="20" t="n">
        <v>-0.12683625</v>
      </c>
      <c r="C98" s="20" t="n">
        <v>-0.405395125</v>
      </c>
      <c r="D98" s="20" t="n">
        <v>-0.246495875</v>
      </c>
      <c r="E98" s="20" t="n">
        <v>-0.119659625</v>
      </c>
      <c r="F98" s="2" t="n">
        <v>0.256985035829362</v>
      </c>
      <c r="G98" s="20" t="n">
        <v>-0.135516125</v>
      </c>
      <c r="H98" s="2" t="n">
        <v>0.0945277876284212</v>
      </c>
    </row>
    <row r="99" customFormat="false" ht="13.2" hidden="false" customHeight="false" outlineLevel="0" collapsed="false">
      <c r="A99" s="1" t="s">
        <v>120</v>
      </c>
      <c r="B99" s="20" t="n">
        <v>0.12579875</v>
      </c>
      <c r="C99" s="20" t="n">
        <v>0.026323</v>
      </c>
      <c r="D99" s="20" t="n">
        <v>-0.00683324999999999</v>
      </c>
      <c r="E99" s="20" t="n">
        <v>-0.132632</v>
      </c>
      <c r="F99" s="2" t="n">
        <v>0.128842574081525</v>
      </c>
      <c r="G99" s="20" t="n">
        <v>-0.12177825</v>
      </c>
      <c r="H99" s="2" t="n">
        <v>0.0979577610228682</v>
      </c>
    </row>
    <row r="100" customFormat="false" ht="13.2" hidden="false" customHeight="false" outlineLevel="0" collapsed="false">
      <c r="A100" s="1" t="s">
        <v>121</v>
      </c>
      <c r="B100" s="20" t="n">
        <v>-0.7214845625</v>
      </c>
      <c r="C100" s="20" t="n">
        <v>-0.659202375</v>
      </c>
      <c r="D100" s="20" t="n">
        <v>-0.7681066875</v>
      </c>
      <c r="E100" s="20" t="n">
        <v>-0.046622125</v>
      </c>
      <c r="F100" s="2" t="n">
        <v>0.088608192378081</v>
      </c>
      <c r="G100" s="20" t="n">
        <v>-0.0166895625</v>
      </c>
      <c r="H100" s="2" t="n">
        <v>0.0992200530811083</v>
      </c>
    </row>
    <row r="101" customFormat="false" ht="13.2" hidden="false" customHeight="false" outlineLevel="0" collapsed="false">
      <c r="A101" s="1" t="s">
        <v>122</v>
      </c>
      <c r="B101" s="20" t="n">
        <v>-0.3748855625</v>
      </c>
      <c r="C101" s="20" t="n">
        <v>-0.486797</v>
      </c>
      <c r="D101" s="20" t="n">
        <v>-0.3522325</v>
      </c>
      <c r="E101" s="20" t="n">
        <v>0.0226530625000002</v>
      </c>
      <c r="F101" s="2" t="n">
        <v>0.338346313161085</v>
      </c>
      <c r="G101" s="20" t="n">
        <v>-0.0643913124999999</v>
      </c>
      <c r="H101" s="2" t="n">
        <v>0.0992932652900415</v>
      </c>
    </row>
    <row r="102" customFormat="false" ht="13.2" hidden="false" customHeight="false" outlineLevel="0" collapsed="false">
      <c r="A102" s="1" t="s">
        <v>123</v>
      </c>
      <c r="B102" s="20" t="n">
        <v>-0.819591375</v>
      </c>
      <c r="C102" s="20" t="n">
        <v>-0.635748</v>
      </c>
      <c r="D102" s="20" t="n">
        <v>-0.524787</v>
      </c>
      <c r="E102" s="20" t="n">
        <v>0.294804375</v>
      </c>
      <c r="F102" s="2" t="n">
        <v>0.0978401939959812</v>
      </c>
      <c r="G102" s="20" t="n">
        <v>0.276846625</v>
      </c>
      <c r="H102" s="2" t="n">
        <v>0.100135399968528</v>
      </c>
    </row>
    <row r="103" customFormat="false" ht="13.2" hidden="false" customHeight="false" outlineLevel="0" collapsed="false">
      <c r="A103" s="1" t="s">
        <v>124</v>
      </c>
      <c r="B103" s="20" t="n">
        <v>-0.904675</v>
      </c>
      <c r="C103" s="20" t="n">
        <v>-1.1800395</v>
      </c>
      <c r="D103" s="20" t="n">
        <v>-0.988357875</v>
      </c>
      <c r="E103" s="20" t="n">
        <v>-0.0836828749999999</v>
      </c>
      <c r="F103" s="2" t="n">
        <v>0.172920252184856</v>
      </c>
      <c r="G103" s="20" t="n">
        <v>-0.11979775</v>
      </c>
      <c r="H103" s="2" t="n">
        <v>0.100609302630555</v>
      </c>
    </row>
    <row r="104" customFormat="false" ht="13.2" hidden="false" customHeight="false" outlineLevel="0" collapsed="false">
      <c r="A104" s="1" t="s">
        <v>125</v>
      </c>
      <c r="B104" s="20" t="n">
        <v>0.118928375</v>
      </c>
      <c r="C104" s="20" t="n">
        <v>0.34532475</v>
      </c>
      <c r="D104" s="20" t="n">
        <v>0.260669625</v>
      </c>
      <c r="E104" s="20" t="n">
        <v>0.14174125</v>
      </c>
      <c r="F104" s="2" t="n">
        <v>0.215536676437243</v>
      </c>
      <c r="G104" s="20" t="n">
        <v>0.157392625</v>
      </c>
      <c r="H104" s="2" t="n">
        <v>0.102932644047643</v>
      </c>
    </row>
    <row r="105" customFormat="false" ht="13.2" hidden="false" customHeight="false" outlineLevel="0" collapsed="false">
      <c r="A105" s="1" t="s">
        <v>126</v>
      </c>
      <c r="B105" s="20" t="n">
        <v>-0.81377275</v>
      </c>
      <c r="C105" s="20" t="n">
        <v>-1.057590625</v>
      </c>
      <c r="D105" s="20" t="n">
        <v>-1.07413975</v>
      </c>
      <c r="E105" s="20" t="n">
        <v>-0.260367</v>
      </c>
      <c r="F105" s="2" t="n">
        <v>0.092766257096202</v>
      </c>
      <c r="G105" s="20" t="n">
        <v>-0.258750625</v>
      </c>
      <c r="H105" s="2" t="n">
        <v>0.106206686201772</v>
      </c>
    </row>
    <row r="106" customFormat="false" ht="13.2" hidden="false" customHeight="false" outlineLevel="0" collapsed="false">
      <c r="A106" s="1" t="s">
        <v>127</v>
      </c>
      <c r="B106" s="20" t="n">
        <v>-0.3189305</v>
      </c>
      <c r="C106" s="20" t="n">
        <v>-0.39525575</v>
      </c>
      <c r="D106" s="20" t="n">
        <v>-0.431973</v>
      </c>
      <c r="E106" s="20" t="n">
        <v>-0.1130425</v>
      </c>
      <c r="F106" s="2" t="n">
        <v>0.0834425752153152</v>
      </c>
      <c r="G106" s="20" t="n">
        <v>-0.10426675</v>
      </c>
      <c r="H106" s="2" t="n">
        <v>0.110634147904926</v>
      </c>
    </row>
    <row r="107" customFormat="false" ht="13.2" hidden="false" customHeight="false" outlineLevel="0" collapsed="false">
      <c r="A107" s="1" t="s">
        <v>128</v>
      </c>
      <c r="B107" s="20" t="n">
        <v>-1.88113075</v>
      </c>
      <c r="C107" s="20" t="n">
        <v>-1.49049575</v>
      </c>
      <c r="D107" s="20" t="n">
        <v>-1.764204</v>
      </c>
      <c r="E107" s="20" t="n">
        <v>0.11692675</v>
      </c>
      <c r="F107" s="2" t="n">
        <v>0.238882227581174</v>
      </c>
      <c r="G107" s="20" t="n">
        <v>0.19025275</v>
      </c>
      <c r="H107" s="2" t="n">
        <v>0.112083990002316</v>
      </c>
    </row>
    <row r="108" customFormat="false" ht="13.2" hidden="false" customHeight="false" outlineLevel="0" collapsed="false">
      <c r="A108" s="1" t="s">
        <v>129</v>
      </c>
      <c r="B108" s="20" t="n">
        <v>-0.783264875</v>
      </c>
      <c r="C108" s="20" t="n">
        <v>-0.766015875</v>
      </c>
      <c r="D108" s="20" t="n">
        <v>-0.9081635</v>
      </c>
      <c r="E108" s="20" t="n">
        <v>-0.124898625</v>
      </c>
      <c r="F108" s="2" t="n">
        <v>0.126195032134135</v>
      </c>
      <c r="G108" s="20" t="n">
        <v>-0.0692997500000001</v>
      </c>
      <c r="H108" s="2" t="n">
        <v>0.112221220718708</v>
      </c>
    </row>
    <row r="109" customFormat="false" ht="13.2" hidden="false" customHeight="false" outlineLevel="0" collapsed="false">
      <c r="A109" s="1" t="s">
        <v>130</v>
      </c>
      <c r="B109" s="20" t="n">
        <v>-0.4358058125</v>
      </c>
      <c r="C109" s="20" t="n">
        <v>-0.519904</v>
      </c>
      <c r="D109" s="20" t="n">
        <v>-0.5102374375</v>
      </c>
      <c r="E109" s="20" t="n">
        <v>-0.0744316250000001</v>
      </c>
      <c r="F109" s="2" t="n">
        <v>0.169035886411437</v>
      </c>
      <c r="G109" s="20" t="n">
        <v>-0.0840981875000001</v>
      </c>
      <c r="H109" s="2" t="n">
        <v>0.116748372227176</v>
      </c>
    </row>
    <row r="110" customFormat="false" ht="13.2" hidden="false" customHeight="false" outlineLevel="0" collapsed="false">
      <c r="A110" s="1" t="s">
        <v>131</v>
      </c>
      <c r="B110" s="20" t="n">
        <v>-2.244432125</v>
      </c>
      <c r="C110" s="20" t="n">
        <v>-2.34755175</v>
      </c>
      <c r="D110" s="20" t="n">
        <v>-2.288727375</v>
      </c>
      <c r="E110" s="20" t="n">
        <v>-0.0442952499999998</v>
      </c>
      <c r="F110" s="2" t="n">
        <v>0.14341155053634</v>
      </c>
      <c r="G110" s="20" t="n">
        <v>-0.0727441249999998</v>
      </c>
      <c r="H110" s="2" t="n">
        <v>0.11750782948364</v>
      </c>
    </row>
    <row r="111" customFormat="false" ht="13.2" hidden="false" customHeight="false" outlineLevel="0" collapsed="false">
      <c r="A111" s="1" t="s">
        <v>132</v>
      </c>
      <c r="B111" s="20" t="n">
        <v>-1.314005375</v>
      </c>
      <c r="C111" s="20" t="n">
        <v>-1.096612</v>
      </c>
      <c r="D111" s="20" t="n">
        <v>-1.03358975</v>
      </c>
      <c r="E111" s="20" t="n">
        <v>0.280415625</v>
      </c>
      <c r="F111" s="2" t="n">
        <v>0.190279230111492</v>
      </c>
      <c r="G111" s="20" t="n">
        <v>0.263174375</v>
      </c>
      <c r="H111" s="2" t="n">
        <v>0.117626212167305</v>
      </c>
    </row>
    <row r="112" customFormat="false" ht="13.2" hidden="false" customHeight="false" outlineLevel="0" collapsed="false">
      <c r="A112" s="22" t="s">
        <v>133</v>
      </c>
      <c r="B112" s="23" t="n">
        <v>-0.1845725</v>
      </c>
      <c r="C112" s="23" t="n">
        <v>-0.36257475</v>
      </c>
      <c r="D112" s="23" t="n">
        <v>-0.30542825</v>
      </c>
      <c r="E112" s="23" t="n">
        <v>-0.12085575</v>
      </c>
      <c r="F112" s="24" t="n">
        <v>0.19455781572538</v>
      </c>
      <c r="G112" s="23" t="n">
        <v>-0.1705055</v>
      </c>
      <c r="H112" s="24" t="n">
        <v>0.117629141912275</v>
      </c>
    </row>
    <row r="113" customFormat="false" ht="13.2" hidden="false" customHeight="false" outlineLevel="0" collapsed="false">
      <c r="A113" s="1" t="s">
        <v>134</v>
      </c>
      <c r="B113" s="20" t="n">
        <v>-2.154568</v>
      </c>
      <c r="C113" s="20" t="n">
        <v>-2.102407375</v>
      </c>
      <c r="D113" s="20" t="n">
        <v>-2.264751375</v>
      </c>
      <c r="E113" s="20" t="n">
        <v>-0.110183375</v>
      </c>
      <c r="F113" s="2" t="n">
        <v>0.0477879464272084</v>
      </c>
      <c r="G113" s="20" t="n">
        <v>-0.0458971249999998</v>
      </c>
      <c r="H113" s="2" t="n">
        <v>0.117718161370339</v>
      </c>
    </row>
    <row r="114" customFormat="false" ht="13.2" hidden="false" customHeight="false" outlineLevel="0" collapsed="false">
      <c r="A114" s="1" t="s">
        <v>135</v>
      </c>
      <c r="B114" s="20" t="n">
        <v>0.011927</v>
      </c>
      <c r="C114" s="20" t="n">
        <v>-0.10466225</v>
      </c>
      <c r="D114" s="20" t="n">
        <v>-0.2125535</v>
      </c>
      <c r="E114" s="20" t="n">
        <v>-0.2244805</v>
      </c>
      <c r="F114" s="2" t="n">
        <v>0.0697269782299386</v>
      </c>
      <c r="G114" s="20" t="n">
        <v>-0.1658035</v>
      </c>
      <c r="H114" s="2" t="n">
        <v>0.117951184301122</v>
      </c>
    </row>
    <row r="115" customFormat="false" ht="13.2" hidden="false" customHeight="false" outlineLevel="0" collapsed="false">
      <c r="A115" s="1" t="s">
        <v>136</v>
      </c>
      <c r="B115" s="20" t="n">
        <v>-0.73613275</v>
      </c>
      <c r="C115" s="20" t="n">
        <v>-0.794067</v>
      </c>
      <c r="D115" s="20" t="n">
        <v>-0.592594625</v>
      </c>
      <c r="E115" s="20" t="n">
        <v>0.143538125</v>
      </c>
      <c r="F115" s="2" t="n">
        <v>0.114201587773991</v>
      </c>
      <c r="G115" s="20" t="n">
        <v>0.068724</v>
      </c>
      <c r="H115" s="2" t="n">
        <v>0.122425245620449</v>
      </c>
    </row>
    <row r="116" customFormat="false" ht="13.2" hidden="false" customHeight="false" outlineLevel="0" collapsed="false">
      <c r="A116" s="1" t="s">
        <v>137</v>
      </c>
      <c r="B116" s="20" t="n">
        <v>0.60183</v>
      </c>
      <c r="C116" s="20" t="n">
        <v>0.55598975</v>
      </c>
      <c r="D116" s="20" t="n">
        <v>0.46786425</v>
      </c>
      <c r="E116" s="20" t="n">
        <v>-0.13396575</v>
      </c>
      <c r="F116" s="2" t="n">
        <v>0.0597171768537617</v>
      </c>
      <c r="G116" s="20" t="n">
        <v>-0.1321565</v>
      </c>
      <c r="H116" s="2" t="n">
        <v>0.125356223345195</v>
      </c>
    </row>
    <row r="117" customFormat="false" ht="13.2" hidden="false" customHeight="false" outlineLevel="0" collapsed="false">
      <c r="A117" s="1" t="s">
        <v>138</v>
      </c>
      <c r="B117" s="20" t="n">
        <v>-0.896953</v>
      </c>
      <c r="C117" s="20" t="n">
        <v>-0.92269375</v>
      </c>
      <c r="D117" s="20" t="n">
        <v>-0.733432</v>
      </c>
      <c r="E117" s="20" t="n">
        <v>0.163521</v>
      </c>
      <c r="F117" s="2" t="n">
        <v>0.0690019727453442</v>
      </c>
      <c r="G117" s="20" t="n">
        <v>0.119076</v>
      </c>
      <c r="H117" s="2" t="n">
        <v>0.126596768816324</v>
      </c>
    </row>
    <row r="118" customFormat="false" ht="13.2" hidden="false" customHeight="false" outlineLevel="0" collapsed="false">
      <c r="A118" s="1" t="s">
        <v>139</v>
      </c>
      <c r="B118" s="20" t="n">
        <v>-0.1715400625</v>
      </c>
      <c r="C118" s="20" t="n">
        <v>0.170495625</v>
      </c>
      <c r="D118" s="20" t="n">
        <v>-0.1447568125</v>
      </c>
      <c r="E118" s="20" t="n">
        <v>0.02678325</v>
      </c>
      <c r="F118" s="2" t="n">
        <v>0.541455360680716</v>
      </c>
      <c r="G118" s="20" t="n">
        <v>0.0684731875</v>
      </c>
      <c r="H118" s="2" t="n">
        <v>0.129348631686861</v>
      </c>
    </row>
    <row r="119" customFormat="false" ht="13.2" hidden="false" customHeight="false" outlineLevel="0" collapsed="false">
      <c r="A119" s="1" t="s">
        <v>140</v>
      </c>
      <c r="B119" s="20" t="n">
        <v>-0.00404162500000001</v>
      </c>
      <c r="C119" s="20" t="n">
        <v>0.20333475</v>
      </c>
      <c r="D119" s="20" t="n">
        <v>0.264946875</v>
      </c>
      <c r="E119" s="20" t="n">
        <v>0.2689885</v>
      </c>
      <c r="F119" s="2" t="n">
        <v>0.0763224433088904</v>
      </c>
      <c r="G119" s="20" t="n">
        <v>0.2335845</v>
      </c>
      <c r="H119" s="2" t="n">
        <v>0.129774341537023</v>
      </c>
    </row>
    <row r="120" customFormat="false" ht="13.2" hidden="false" customHeight="false" outlineLevel="0" collapsed="false">
      <c r="A120" s="1" t="s">
        <v>141</v>
      </c>
      <c r="B120" s="20" t="n">
        <v>-0.22750475</v>
      </c>
      <c r="C120" s="20" t="n">
        <v>-0.36887775</v>
      </c>
      <c r="D120" s="20" t="n">
        <v>-0.089737</v>
      </c>
      <c r="E120" s="20" t="n">
        <v>0.13776775</v>
      </c>
      <c r="F120" s="2" t="n">
        <v>0.00886441898084091</v>
      </c>
      <c r="G120" s="20" t="n">
        <v>0.06602925</v>
      </c>
      <c r="H120" s="2" t="n">
        <v>0.130689314153479</v>
      </c>
    </row>
    <row r="121" customFormat="false" ht="13.2" hidden="false" customHeight="false" outlineLevel="0" collapsed="false">
      <c r="A121" s="1" t="s">
        <v>142</v>
      </c>
      <c r="B121" s="20" t="n">
        <v>-0.619285875</v>
      </c>
      <c r="C121" s="20" t="n">
        <v>-0.5593415</v>
      </c>
      <c r="D121" s="20" t="n">
        <v>-0.365499875</v>
      </c>
      <c r="E121" s="20" t="n">
        <v>0.253786</v>
      </c>
      <c r="F121" s="2" t="n">
        <v>0.0680447384722649</v>
      </c>
      <c r="G121" s="20" t="n">
        <v>0.141273375</v>
      </c>
      <c r="H121" s="2" t="n">
        <v>0.133505371247361</v>
      </c>
    </row>
    <row r="122" customFormat="false" ht="13.2" hidden="false" customHeight="false" outlineLevel="0" collapsed="false">
      <c r="A122" s="1" t="s">
        <v>143</v>
      </c>
      <c r="B122" s="20" t="n">
        <v>-1.092360125</v>
      </c>
      <c r="C122" s="20" t="n">
        <v>-0.99979375</v>
      </c>
      <c r="D122" s="20" t="n">
        <v>-0.9875805</v>
      </c>
      <c r="E122" s="20" t="n">
        <v>0.104779625</v>
      </c>
      <c r="F122" s="2" t="n">
        <v>0.274738024634519</v>
      </c>
      <c r="G122" s="20" t="n">
        <v>0.0925663749999999</v>
      </c>
      <c r="H122" s="2" t="n">
        <v>0.134302578257387</v>
      </c>
    </row>
    <row r="123" customFormat="false" ht="13.2" hidden="false" customHeight="false" outlineLevel="0" collapsed="false">
      <c r="A123" s="1" t="s">
        <v>144</v>
      </c>
      <c r="B123" s="20" t="n">
        <v>-0.1104961875</v>
      </c>
      <c r="C123" s="20" t="n">
        <v>-0.0917771249999999</v>
      </c>
      <c r="D123" s="20" t="n">
        <v>0.0636513125</v>
      </c>
      <c r="E123" s="20" t="n">
        <v>0.1741475</v>
      </c>
      <c r="F123" s="2" t="n">
        <v>0.0721960157131956</v>
      </c>
      <c r="G123" s="20" t="n">
        <v>0.1305426875</v>
      </c>
      <c r="H123" s="2" t="n">
        <v>0.136253877852903</v>
      </c>
    </row>
    <row r="124" customFormat="false" ht="13.2" hidden="false" customHeight="false" outlineLevel="0" collapsed="false">
      <c r="A124" s="1" t="s">
        <v>145</v>
      </c>
      <c r="B124" s="20" t="n">
        <v>-1.151533875</v>
      </c>
      <c r="C124" s="20" t="n">
        <v>-1.2205935</v>
      </c>
      <c r="D124" s="20" t="n">
        <v>-0.959082625</v>
      </c>
      <c r="E124" s="20" t="n">
        <v>0.19245125</v>
      </c>
      <c r="F124" s="2" t="n">
        <v>0.162491585238088</v>
      </c>
      <c r="G124" s="20" t="n">
        <v>0.12949420833333</v>
      </c>
      <c r="H124" s="2" t="n">
        <v>0.140550636021625</v>
      </c>
    </row>
    <row r="125" customFormat="false" ht="13.2" hidden="false" customHeight="false" outlineLevel="0" collapsed="false">
      <c r="A125" s="1" t="s">
        <v>146</v>
      </c>
      <c r="B125" s="20" t="n">
        <v>-0.511366</v>
      </c>
      <c r="C125" s="20" t="n">
        <v>-0.4424135</v>
      </c>
      <c r="D125" s="20" t="n">
        <v>-0.363641375</v>
      </c>
      <c r="E125" s="20" t="n">
        <v>0.147724625</v>
      </c>
      <c r="F125" s="2" t="n">
        <v>0.142885141980337</v>
      </c>
      <c r="G125" s="20" t="n">
        <v>0.1287665</v>
      </c>
      <c r="H125" s="2" t="n">
        <v>0.140800013382195</v>
      </c>
    </row>
    <row r="126" customFormat="false" ht="13.2" hidden="false" customHeight="false" outlineLevel="0" collapsed="false">
      <c r="A126" s="1" t="s">
        <v>147</v>
      </c>
      <c r="B126" s="20" t="n">
        <v>0.19888775</v>
      </c>
      <c r="C126" s="20" t="n">
        <v>0.24517675</v>
      </c>
      <c r="D126" s="20" t="n">
        <v>0.052635625</v>
      </c>
      <c r="E126" s="20" t="n">
        <v>-0.146252125</v>
      </c>
      <c r="F126" s="2" t="n">
        <v>0.0826241220680155</v>
      </c>
      <c r="G126" s="20" t="n">
        <v>-0.093193</v>
      </c>
      <c r="H126" s="2" t="n">
        <v>0.141412595568236</v>
      </c>
    </row>
    <row r="127" customFormat="false" ht="13.2" hidden="false" customHeight="false" outlineLevel="0" collapsed="false">
      <c r="A127" s="1" t="s">
        <v>148</v>
      </c>
      <c r="B127" s="20" t="n">
        <v>-0.7369439375</v>
      </c>
      <c r="C127" s="20" t="n">
        <v>-0.703523</v>
      </c>
      <c r="D127" s="20" t="n">
        <v>-1.0130000625</v>
      </c>
      <c r="E127" s="20" t="n">
        <v>-0.276056125</v>
      </c>
      <c r="F127" s="2" t="n">
        <v>0.0233290551190785</v>
      </c>
      <c r="G127" s="20" t="n">
        <v>-0.1225076875</v>
      </c>
      <c r="H127" s="2" t="n">
        <v>0.145049705029496</v>
      </c>
    </row>
    <row r="128" customFormat="false" ht="13.2" hidden="false" customHeight="false" outlineLevel="0" collapsed="false">
      <c r="A128" s="1" t="s">
        <v>149</v>
      </c>
      <c r="B128" s="20" t="n">
        <v>-0.70924925</v>
      </c>
      <c r="C128" s="20" t="n">
        <v>-0.53682225</v>
      </c>
      <c r="D128" s="20" t="n">
        <v>-0.6755725</v>
      </c>
      <c r="E128" s="20" t="n">
        <v>0.03367675</v>
      </c>
      <c r="F128" s="2" t="n">
        <v>0.352620079387216</v>
      </c>
      <c r="G128" s="20" t="n">
        <v>0.0575492500000001</v>
      </c>
      <c r="H128" s="2" t="n">
        <v>0.151807582906735</v>
      </c>
    </row>
    <row r="129" customFormat="false" ht="13.2" hidden="false" customHeight="false" outlineLevel="0" collapsed="false">
      <c r="A129" s="1" t="s">
        <v>150</v>
      </c>
      <c r="B129" s="20" t="n">
        <v>-1.15673</v>
      </c>
      <c r="C129" s="20" t="n">
        <v>-1.13734975</v>
      </c>
      <c r="D129" s="20" t="n">
        <v>-1.13330475</v>
      </c>
      <c r="E129" s="20" t="n">
        <v>0.0234252500000001</v>
      </c>
      <c r="F129" s="2" t="n">
        <v>0.158573589491671</v>
      </c>
      <c r="G129" s="20" t="n">
        <v>0.01938025</v>
      </c>
      <c r="H129" s="2" t="n">
        <v>0.155990077983023</v>
      </c>
    </row>
    <row r="130" customFormat="false" ht="13.2" hidden="false" customHeight="false" outlineLevel="0" collapsed="false">
      <c r="A130" s="1" t="s">
        <v>151</v>
      </c>
      <c r="B130" s="20" t="n">
        <v>-1.3989233125</v>
      </c>
      <c r="C130" s="20" t="n">
        <v>-1.214505125</v>
      </c>
      <c r="D130" s="20" t="n">
        <v>-1.3829886875</v>
      </c>
      <c r="E130" s="20" t="n">
        <v>0.0159346250000001</v>
      </c>
      <c r="F130" s="2" t="n">
        <v>0.600853497995703</v>
      </c>
      <c r="G130" s="20" t="n">
        <v>0.0555851875</v>
      </c>
      <c r="H130" s="2" t="n">
        <v>0.159155230763108</v>
      </c>
    </row>
    <row r="131" customFormat="false" ht="13.2" hidden="false" customHeight="false" outlineLevel="0" collapsed="false">
      <c r="A131" s="1" t="s">
        <v>152</v>
      </c>
      <c r="B131" s="20" t="n">
        <v>-0.343012875</v>
      </c>
      <c r="C131" s="20" t="n">
        <v>-0.32490025</v>
      </c>
      <c r="D131" s="20" t="n">
        <v>-0.4992005</v>
      </c>
      <c r="E131" s="20" t="n">
        <v>-0.156187625</v>
      </c>
      <c r="F131" s="2" t="n">
        <v>0.0784945445744744</v>
      </c>
      <c r="G131" s="20" t="n">
        <v>-0.106978625</v>
      </c>
      <c r="H131" s="2" t="n">
        <v>0.163636156366453</v>
      </c>
    </row>
    <row r="132" customFormat="false" ht="13.2" hidden="false" customHeight="false" outlineLevel="0" collapsed="false">
      <c r="A132" s="22" t="s">
        <v>153</v>
      </c>
      <c r="B132" s="23" t="n">
        <v>-1.7013825</v>
      </c>
      <c r="C132" s="23" t="n">
        <v>-1.8612775</v>
      </c>
      <c r="D132" s="23" t="n">
        <v>-1.68996775</v>
      </c>
      <c r="E132" s="23" t="n">
        <v>0.0114147499999999</v>
      </c>
      <c r="F132" s="24" t="n">
        <v>0.270186814206662</v>
      </c>
      <c r="G132" s="23" t="n">
        <v>-0.06876025</v>
      </c>
      <c r="H132" s="24" t="n">
        <v>0.164536500266554</v>
      </c>
    </row>
    <row r="133" customFormat="false" ht="13.2" hidden="false" customHeight="false" outlineLevel="0" collapsed="false">
      <c r="A133" s="1" t="s">
        <v>154</v>
      </c>
      <c r="B133" s="20" t="n">
        <v>-0.940920375</v>
      </c>
      <c r="C133" s="20" t="n">
        <v>-0.966789125</v>
      </c>
      <c r="D133" s="20" t="n">
        <v>-1.14856</v>
      </c>
      <c r="E133" s="20" t="n">
        <v>-0.207639624999999</v>
      </c>
      <c r="F133" s="2" t="n">
        <v>0.117651674186323</v>
      </c>
      <c r="G133" s="20" t="n">
        <v>-0.174017875</v>
      </c>
      <c r="H133" s="2" t="n">
        <v>0.166313064883775</v>
      </c>
    </row>
    <row r="134" customFormat="false" ht="13.2" hidden="false" customHeight="false" outlineLevel="0" collapsed="false">
      <c r="A134" s="1" t="s">
        <v>155</v>
      </c>
      <c r="B134" s="20" t="n">
        <v>-0.911323125</v>
      </c>
      <c r="C134" s="20" t="n">
        <v>-0.8951485</v>
      </c>
      <c r="D134" s="20" t="n">
        <v>-0.965013625</v>
      </c>
      <c r="E134" s="20" t="n">
        <v>-0.0536905</v>
      </c>
      <c r="F134" s="2" t="n">
        <v>0.308351717709589</v>
      </c>
      <c r="G134" s="20" t="n">
        <v>-0.0331415416666649</v>
      </c>
      <c r="H134" s="2" t="n">
        <v>0.166623882194723</v>
      </c>
    </row>
    <row r="135" customFormat="false" ht="13.2" hidden="false" customHeight="false" outlineLevel="0" collapsed="false">
      <c r="A135" s="1" t="s">
        <v>156</v>
      </c>
      <c r="B135" s="20" t="n">
        <v>-0.4561955</v>
      </c>
      <c r="C135" s="20" t="n">
        <v>-0.69831375</v>
      </c>
      <c r="D135" s="20" t="n">
        <v>-0.531640625</v>
      </c>
      <c r="E135" s="20" t="n">
        <v>-0.0754451250000001</v>
      </c>
      <c r="F135" s="2" t="n">
        <v>0.457532346783552</v>
      </c>
      <c r="G135" s="20" t="n">
        <v>-0.10815625</v>
      </c>
      <c r="H135" s="2" t="n">
        <v>0.17353796940561</v>
      </c>
    </row>
    <row r="136" customFormat="false" ht="13.2" hidden="false" customHeight="false" outlineLevel="0" collapsed="false">
      <c r="A136" s="1" t="s">
        <v>157</v>
      </c>
      <c r="B136" s="20" t="n">
        <v>-0.10880525</v>
      </c>
      <c r="C136" s="20" t="n">
        <v>-0.0623695</v>
      </c>
      <c r="D136" s="20" t="n">
        <v>-0.081958875</v>
      </c>
      <c r="E136" s="20" t="n">
        <v>0.026846375</v>
      </c>
      <c r="F136" s="2" t="n">
        <v>0.218361176565231</v>
      </c>
      <c r="G136" s="20" t="n">
        <v>0.04643575</v>
      </c>
      <c r="H136" s="2" t="n">
        <v>0.177458408291875</v>
      </c>
    </row>
    <row r="137" customFormat="false" ht="13.2" hidden="false" customHeight="false" outlineLevel="0" collapsed="false">
      <c r="A137" s="1" t="s">
        <v>158</v>
      </c>
      <c r="B137" s="20" t="n">
        <v>-0.310392</v>
      </c>
      <c r="C137" s="20" t="n">
        <v>-0.3058815</v>
      </c>
      <c r="D137" s="20" t="n">
        <v>-0.4150725</v>
      </c>
      <c r="E137" s="20" t="n">
        <v>-0.1046805</v>
      </c>
      <c r="F137" s="2" t="n">
        <v>0.17788617326444</v>
      </c>
      <c r="G137" s="20" t="n">
        <v>-0.03594525</v>
      </c>
      <c r="H137" s="2" t="n">
        <v>0.178236736553317</v>
      </c>
    </row>
    <row r="138" customFormat="false" ht="13.2" hidden="false" customHeight="false" outlineLevel="0" collapsed="false">
      <c r="A138" s="1" t="s">
        <v>159</v>
      </c>
      <c r="B138" s="20" t="n">
        <v>-0.136204125</v>
      </c>
      <c r="C138" s="20" t="n">
        <v>-0.089344375</v>
      </c>
      <c r="D138" s="20" t="n">
        <v>-0.13709075</v>
      </c>
      <c r="E138" s="20" t="n">
        <v>-0.000886624999999974</v>
      </c>
      <c r="F138" s="2" t="n">
        <v>0.29072950255588</v>
      </c>
      <c r="G138" s="20" t="n">
        <v>0.0156890000000001</v>
      </c>
      <c r="H138" s="2" t="n">
        <v>0.178674623696293</v>
      </c>
    </row>
    <row r="139" customFormat="false" ht="13.2" hidden="false" customHeight="false" outlineLevel="0" collapsed="false">
      <c r="A139" s="1" t="s">
        <v>160</v>
      </c>
      <c r="B139" s="20" t="n">
        <v>-0.513906875</v>
      </c>
      <c r="C139" s="20" t="n">
        <v>-0.606410875</v>
      </c>
      <c r="D139" s="20" t="n">
        <v>-0.67265325</v>
      </c>
      <c r="E139" s="20" t="n">
        <v>-0.158746375</v>
      </c>
      <c r="F139" s="2" t="n">
        <v>0.178242670875557</v>
      </c>
      <c r="G139" s="20" t="n">
        <v>-0.1522755</v>
      </c>
      <c r="H139" s="2" t="n">
        <v>0.179946465051553</v>
      </c>
    </row>
    <row r="140" customFormat="false" ht="13.2" hidden="false" customHeight="false" outlineLevel="0" collapsed="false">
      <c r="A140" s="1" t="s">
        <v>161</v>
      </c>
      <c r="B140" s="20" t="n">
        <v>-1.4573045</v>
      </c>
      <c r="C140" s="20" t="n">
        <v>-1.2985805</v>
      </c>
      <c r="D140" s="20" t="n">
        <v>-1.36710275</v>
      </c>
      <c r="E140" s="20" t="n">
        <v>0.0902017500000001</v>
      </c>
      <c r="F140" s="2" t="n">
        <v>0.292012330963067</v>
      </c>
      <c r="G140" s="20" t="n">
        <v>0.10542975</v>
      </c>
      <c r="H140" s="2" t="n">
        <v>0.182079863968313</v>
      </c>
    </row>
    <row r="141" customFormat="false" ht="13.2" hidden="false" customHeight="false" outlineLevel="0" collapsed="false">
      <c r="A141" s="1" t="s">
        <v>162</v>
      </c>
      <c r="B141" s="20" t="n">
        <v>-0.357590375</v>
      </c>
      <c r="C141" s="20" t="n">
        <v>-0.2757445</v>
      </c>
      <c r="D141" s="20" t="n">
        <v>-0.20090775</v>
      </c>
      <c r="E141" s="20" t="n">
        <v>0.156682625</v>
      </c>
      <c r="F141" s="2" t="n">
        <v>0.346221777334403</v>
      </c>
      <c r="G141" s="20" t="n">
        <v>0.147447625</v>
      </c>
      <c r="H141" s="2" t="n">
        <v>0.184214506073326</v>
      </c>
    </row>
    <row r="142" customFormat="false" ht="13.2" hidden="false" customHeight="false" outlineLevel="0" collapsed="false">
      <c r="A142" s="1" t="s">
        <v>163</v>
      </c>
      <c r="B142" s="20" t="n">
        <v>-0.397692</v>
      </c>
      <c r="C142" s="20" t="n">
        <v>-0.67686725</v>
      </c>
      <c r="D142" s="20" t="n">
        <v>-0.49314175</v>
      </c>
      <c r="E142" s="20" t="n">
        <v>-0.0954497500000001</v>
      </c>
      <c r="F142" s="2" t="n">
        <v>0.49224843918901</v>
      </c>
      <c r="G142" s="20" t="n">
        <v>-0.114642125</v>
      </c>
      <c r="H142" s="2" t="n">
        <v>0.193545451332064</v>
      </c>
    </row>
    <row r="143" customFormat="false" ht="13.2" hidden="false" customHeight="false" outlineLevel="0" collapsed="false">
      <c r="A143" s="1" t="s">
        <v>164</v>
      </c>
      <c r="B143" s="20" t="n">
        <v>-0.514923375</v>
      </c>
      <c r="C143" s="20" t="n">
        <v>-0.2741145</v>
      </c>
      <c r="D143" s="20" t="n">
        <v>-0.327455375</v>
      </c>
      <c r="E143" s="20" t="n">
        <v>0.187468</v>
      </c>
      <c r="F143" s="2" t="n">
        <v>0.113613973109981</v>
      </c>
      <c r="G143" s="20" t="n">
        <v>0.193630625</v>
      </c>
      <c r="H143" s="2" t="n">
        <v>0.194158399419225</v>
      </c>
    </row>
    <row r="144" customFormat="false" ht="13.2" hidden="false" customHeight="false" outlineLevel="0" collapsed="false">
      <c r="A144" s="1" t="s">
        <v>165</v>
      </c>
      <c r="B144" s="20" t="n">
        <v>-0.72425825</v>
      </c>
      <c r="C144" s="20" t="n">
        <v>-0.5803085</v>
      </c>
      <c r="D144" s="20" t="n">
        <v>-0.64448525</v>
      </c>
      <c r="E144" s="20" t="n">
        <v>0.079773</v>
      </c>
      <c r="F144" s="2" t="n">
        <v>0.222333393616192</v>
      </c>
      <c r="G144" s="20" t="n">
        <v>0.08472675</v>
      </c>
      <c r="H144" s="2" t="n">
        <v>0.203881534023743</v>
      </c>
    </row>
    <row r="145" customFormat="false" ht="13.2" hidden="false" customHeight="false" outlineLevel="0" collapsed="false">
      <c r="A145" s="1" t="s">
        <v>166</v>
      </c>
      <c r="B145" s="20" t="n">
        <v>-0.384154625</v>
      </c>
      <c r="C145" s="20" t="n">
        <v>-0.340369</v>
      </c>
      <c r="D145" s="20" t="n">
        <v>-0.104433</v>
      </c>
      <c r="E145" s="20" t="n">
        <v>0.279721625</v>
      </c>
      <c r="F145" s="2" t="n">
        <v>0.110964094296203</v>
      </c>
      <c r="G145" s="20" t="n">
        <v>0.219301625</v>
      </c>
      <c r="H145" s="2" t="n">
        <v>0.206178826790709</v>
      </c>
    </row>
    <row r="146" customFormat="false" ht="13.2" hidden="false" customHeight="false" outlineLevel="0" collapsed="false">
      <c r="A146" s="1" t="s">
        <v>167</v>
      </c>
      <c r="B146" s="20" t="n">
        <v>-0.062515875</v>
      </c>
      <c r="C146" s="20" t="n">
        <v>0.1898745</v>
      </c>
      <c r="D146" s="20" t="n">
        <v>-0.00655843749999999</v>
      </c>
      <c r="E146" s="20" t="n">
        <v>0.0559574375</v>
      </c>
      <c r="F146" s="2" t="n">
        <v>0.671472919050516</v>
      </c>
      <c r="G146" s="20" t="n">
        <v>0.094343125</v>
      </c>
      <c r="H146" s="2" t="n">
        <v>0.207003163387897</v>
      </c>
    </row>
    <row r="147" customFormat="false" ht="13.2" hidden="false" customHeight="false" outlineLevel="0" collapsed="false">
      <c r="A147" s="1" t="s">
        <v>168</v>
      </c>
      <c r="B147" s="20" t="n">
        <v>-1.37783766666667</v>
      </c>
      <c r="C147" s="20" t="n">
        <v>-1.436069</v>
      </c>
      <c r="D147" s="20" t="n">
        <v>-1.636842375</v>
      </c>
      <c r="E147" s="20" t="n">
        <v>-0.259004708333335</v>
      </c>
      <c r="F147" s="2" t="n">
        <v>0.207957223516071</v>
      </c>
      <c r="G147" s="20" t="n">
        <v>-0.210532583333335</v>
      </c>
      <c r="H147" s="2" t="n">
        <v>0.208023067258129</v>
      </c>
    </row>
    <row r="148" customFormat="false" ht="13.2" hidden="false" customHeight="false" outlineLevel="0" collapsed="false">
      <c r="A148" s="1" t="s">
        <v>169</v>
      </c>
      <c r="B148" s="20" t="n">
        <v>-0.5414668125</v>
      </c>
      <c r="C148" s="20" t="n">
        <v>-0.63835175</v>
      </c>
      <c r="D148" s="20" t="n">
        <v>-0.5931889375</v>
      </c>
      <c r="E148" s="20" t="n">
        <v>-0.0517221250000001</v>
      </c>
      <c r="F148" s="2" t="n">
        <v>0.267957724382332</v>
      </c>
      <c r="G148" s="20" t="n">
        <v>-0.0663430625000001</v>
      </c>
      <c r="H148" s="2" t="n">
        <v>0.212143893926812</v>
      </c>
    </row>
    <row r="149" customFormat="false" ht="13.2" hidden="false" customHeight="false" outlineLevel="0" collapsed="false">
      <c r="A149" s="1" t="s">
        <v>170</v>
      </c>
      <c r="B149" s="20" t="n">
        <v>-0.722468125</v>
      </c>
      <c r="C149" s="20" t="n">
        <v>-0.93881825</v>
      </c>
      <c r="D149" s="20" t="n">
        <v>-0.74284075</v>
      </c>
      <c r="E149" s="20" t="n">
        <v>-0.020372625</v>
      </c>
      <c r="F149" s="2" t="n">
        <v>0.482141532509031</v>
      </c>
      <c r="G149" s="20" t="n">
        <v>-0.059584625</v>
      </c>
      <c r="H149" s="2" t="n">
        <v>0.213691606192393</v>
      </c>
    </row>
    <row r="150" customFormat="false" ht="13.2" hidden="false" customHeight="false" outlineLevel="0" collapsed="false">
      <c r="A150" s="1" t="s">
        <v>171</v>
      </c>
      <c r="B150" s="20" t="n">
        <v>-0.921272375</v>
      </c>
      <c r="C150" s="20" t="n">
        <v>-0.981814625</v>
      </c>
      <c r="D150" s="20" t="n">
        <v>-1.1471254375</v>
      </c>
      <c r="E150" s="20" t="n">
        <v>-0.2258530625</v>
      </c>
      <c r="F150" s="2" t="n">
        <v>0.151848175715274</v>
      </c>
      <c r="G150" s="20" t="n">
        <v>-0.149515</v>
      </c>
      <c r="H150" s="2" t="n">
        <v>0.214225978833412</v>
      </c>
    </row>
    <row r="151" customFormat="false" ht="13.2" hidden="false" customHeight="false" outlineLevel="0" collapsed="false">
      <c r="A151" s="1" t="s">
        <v>172</v>
      </c>
      <c r="B151" s="20" t="n">
        <v>-1.934923875</v>
      </c>
      <c r="C151" s="20" t="n">
        <v>-1.945308</v>
      </c>
      <c r="D151" s="20" t="n">
        <v>-1.735599</v>
      </c>
      <c r="E151" s="20" t="n">
        <v>0.199324875</v>
      </c>
      <c r="F151" s="2" t="n">
        <v>0.0721630114220914</v>
      </c>
      <c r="G151" s="20" t="n">
        <v>0.170199875</v>
      </c>
      <c r="H151" s="2" t="n">
        <v>0.216101083393817</v>
      </c>
    </row>
    <row r="152" customFormat="false" ht="13.2" hidden="false" customHeight="false" outlineLevel="0" collapsed="false">
      <c r="A152" s="1" t="s">
        <v>173</v>
      </c>
      <c r="B152" s="20" t="n">
        <v>-0.608241625</v>
      </c>
      <c r="C152" s="20" t="n">
        <v>-0.9437185</v>
      </c>
      <c r="D152" s="20" t="n">
        <v>-0.727308625</v>
      </c>
      <c r="E152" s="20" t="n">
        <v>-0.119067</v>
      </c>
      <c r="F152" s="2" t="n">
        <v>0.371088886084786</v>
      </c>
      <c r="G152" s="20" t="n">
        <v>-0.174178375</v>
      </c>
      <c r="H152" s="2" t="n">
        <v>0.217536638959734</v>
      </c>
    </row>
    <row r="153" customFormat="false" ht="13.2" hidden="false" customHeight="false" outlineLevel="0" collapsed="false">
      <c r="A153" s="1" t="s">
        <v>174</v>
      </c>
      <c r="B153" s="20" t="n">
        <v>0.30554725</v>
      </c>
      <c r="C153" s="20" t="n">
        <v>0.569029875</v>
      </c>
      <c r="D153" s="20" t="n">
        <v>0.2929876875</v>
      </c>
      <c r="E153" s="20" t="n">
        <v>-0.0125595625</v>
      </c>
      <c r="F153" s="2" t="n">
        <v>0.913522078748016</v>
      </c>
      <c r="G153" s="20" t="n">
        <v>0.05246375</v>
      </c>
      <c r="H153" s="2" t="n">
        <v>0.218515800277714</v>
      </c>
    </row>
    <row r="154" customFormat="false" ht="13.2" hidden="false" customHeight="false" outlineLevel="0" collapsed="false">
      <c r="A154" s="1" t="s">
        <v>175</v>
      </c>
      <c r="B154" s="20" t="n">
        <v>-0.5197701875</v>
      </c>
      <c r="C154" s="20" t="n">
        <v>-0.55313025</v>
      </c>
      <c r="D154" s="20" t="n">
        <v>-0.74308875</v>
      </c>
      <c r="E154" s="20" t="n">
        <v>-0.2233185625</v>
      </c>
      <c r="F154" s="2" t="n">
        <v>0.0743098051176954</v>
      </c>
      <c r="G154" s="20" t="n">
        <v>-0.1130369375</v>
      </c>
      <c r="H154" s="2" t="n">
        <v>0.225981955873639</v>
      </c>
    </row>
    <row r="155" customFormat="false" ht="13.2" hidden="false" customHeight="false" outlineLevel="0" collapsed="false">
      <c r="A155" s="1" t="s">
        <v>176</v>
      </c>
      <c r="B155" s="20" t="n">
        <v>-1.745566125</v>
      </c>
      <c r="C155" s="20" t="n">
        <v>-1.63243725</v>
      </c>
      <c r="D155" s="20" t="n">
        <v>-1.45215975</v>
      </c>
      <c r="E155" s="20" t="n">
        <v>0.293406375</v>
      </c>
      <c r="F155" s="2" t="n">
        <v>0.174851521919336</v>
      </c>
      <c r="G155" s="20" t="n">
        <v>0.197425125</v>
      </c>
      <c r="H155" s="2" t="n">
        <v>0.226136378296816</v>
      </c>
    </row>
    <row r="156" customFormat="false" ht="13.2" hidden="false" customHeight="false" outlineLevel="0" collapsed="false">
      <c r="A156" s="1" t="s">
        <v>177</v>
      </c>
      <c r="B156" s="20" t="n">
        <v>-0.313769</v>
      </c>
      <c r="C156" s="20" t="n">
        <v>-0.421942</v>
      </c>
      <c r="D156" s="20" t="n">
        <v>-0.3757975</v>
      </c>
      <c r="E156" s="20" t="n">
        <v>-0.0620285</v>
      </c>
      <c r="F156" s="2" t="n">
        <v>0.337786155872203</v>
      </c>
      <c r="G156" s="20" t="n">
        <v>-0.06345325</v>
      </c>
      <c r="H156" s="2" t="n">
        <v>0.22699508946178</v>
      </c>
    </row>
    <row r="157" customFormat="false" ht="13.2" hidden="false" customHeight="false" outlineLevel="0" collapsed="false">
      <c r="A157" s="1" t="s">
        <v>178</v>
      </c>
      <c r="B157" s="20" t="n">
        <v>-0.151404875</v>
      </c>
      <c r="C157" s="20" t="n">
        <v>-0.19033025</v>
      </c>
      <c r="D157" s="20" t="n">
        <v>-0.196710125</v>
      </c>
      <c r="E157" s="20" t="n">
        <v>-0.04530525</v>
      </c>
      <c r="F157" s="2" t="n">
        <v>0.283429014708416</v>
      </c>
      <c r="G157" s="20" t="n">
        <v>-0.044477375</v>
      </c>
      <c r="H157" s="2" t="n">
        <v>0.227739575662612</v>
      </c>
    </row>
    <row r="158" customFormat="false" ht="13.2" hidden="false" customHeight="false" outlineLevel="0" collapsed="false">
      <c r="A158" s="1" t="s">
        <v>179</v>
      </c>
      <c r="B158" s="20" t="n">
        <v>-1.119802625</v>
      </c>
      <c r="C158" s="20" t="n">
        <v>-0.96949475</v>
      </c>
      <c r="D158" s="20" t="n">
        <v>-1.142944</v>
      </c>
      <c r="E158" s="20" t="n">
        <v>-0.0231413749999998</v>
      </c>
      <c r="F158" s="2" t="n">
        <v>0.789141084006126</v>
      </c>
      <c r="G158" s="20" t="n">
        <v>0.0198653750000002</v>
      </c>
      <c r="H158" s="2" t="n">
        <v>0.229110794894111</v>
      </c>
    </row>
    <row r="159" customFormat="false" ht="13.2" hidden="false" customHeight="false" outlineLevel="0" collapsed="false">
      <c r="A159" s="1" t="s">
        <v>180</v>
      </c>
      <c r="B159" s="20" t="n">
        <v>-0.18853125</v>
      </c>
      <c r="C159" s="20" t="n">
        <v>-0.27140125</v>
      </c>
      <c r="D159" s="20" t="n">
        <v>-0.056142</v>
      </c>
      <c r="E159" s="20" t="n">
        <v>0.13238925</v>
      </c>
      <c r="F159" s="2" t="n">
        <v>0.187215178519283</v>
      </c>
      <c r="G159" s="20" t="n">
        <v>0.07691475</v>
      </c>
      <c r="H159" s="2" t="n">
        <v>0.235694078802534</v>
      </c>
    </row>
    <row r="160" customFormat="false" ht="13.2" hidden="false" customHeight="false" outlineLevel="0" collapsed="false">
      <c r="A160" s="1" t="s">
        <v>180</v>
      </c>
      <c r="B160" s="20" t="n">
        <v>-0.18853125</v>
      </c>
      <c r="C160" s="20" t="n">
        <v>-0.27140125</v>
      </c>
      <c r="D160" s="20" t="n">
        <v>-0.056142</v>
      </c>
      <c r="E160" s="20" t="n">
        <v>0.13238925</v>
      </c>
      <c r="F160" s="2" t="n">
        <v>0.187215178519283</v>
      </c>
      <c r="G160" s="20" t="n">
        <v>0.07691475</v>
      </c>
      <c r="H160" s="2" t="n">
        <v>0.235694078802534</v>
      </c>
    </row>
    <row r="161" customFormat="false" ht="13.2" hidden="false" customHeight="false" outlineLevel="0" collapsed="false">
      <c r="A161" s="1" t="s">
        <v>181</v>
      </c>
      <c r="B161" s="20" t="n">
        <v>-0.334518375</v>
      </c>
      <c r="C161" s="20" t="n">
        <v>-0.13613275</v>
      </c>
      <c r="D161" s="20" t="n">
        <v>-0.36025275</v>
      </c>
      <c r="E161" s="20" t="n">
        <v>-0.025734375</v>
      </c>
      <c r="F161" s="2" t="n">
        <v>0.108009338377686</v>
      </c>
      <c r="G161" s="20" t="n">
        <v>0.039937125</v>
      </c>
      <c r="H161" s="2" t="n">
        <v>0.236328405472562</v>
      </c>
    </row>
    <row r="162" customFormat="false" ht="13.2" hidden="false" customHeight="false" outlineLevel="0" collapsed="false">
      <c r="A162" s="1" t="s">
        <v>182</v>
      </c>
      <c r="B162" s="20" t="n">
        <v>-0.780824875</v>
      </c>
      <c r="C162" s="20" t="n">
        <v>-0.65823125</v>
      </c>
      <c r="D162" s="20" t="n">
        <v>-0.60611575</v>
      </c>
      <c r="E162" s="20" t="n">
        <v>0.174709125</v>
      </c>
      <c r="F162" s="2" t="n">
        <v>0.570910479496528</v>
      </c>
      <c r="G162" s="20" t="n">
        <v>0.173548</v>
      </c>
      <c r="H162" s="2" t="n">
        <v>0.236346573228159</v>
      </c>
    </row>
    <row r="163" customFormat="false" ht="13.2" hidden="false" customHeight="false" outlineLevel="0" collapsed="false">
      <c r="A163" s="1" t="s">
        <v>183</v>
      </c>
      <c r="B163" s="20" t="n">
        <v>-0.150032625</v>
      </c>
      <c r="C163" s="20" t="n">
        <v>-0.26187025</v>
      </c>
      <c r="D163" s="20" t="n">
        <v>-0.093658125</v>
      </c>
      <c r="E163" s="20" t="n">
        <v>0.0563745</v>
      </c>
      <c r="F163" s="2" t="n">
        <v>0.383983428684295</v>
      </c>
      <c r="G163" s="20" t="n">
        <v>0.031787625</v>
      </c>
      <c r="H163" s="2" t="n">
        <v>0.237065273753812</v>
      </c>
    </row>
    <row r="164" customFormat="false" ht="13.2" hidden="false" customHeight="false" outlineLevel="0" collapsed="false">
      <c r="A164" s="1" t="s">
        <v>184</v>
      </c>
      <c r="B164" s="20" t="n">
        <v>-0.493457875</v>
      </c>
      <c r="C164" s="20" t="n">
        <v>-0.33841225</v>
      </c>
      <c r="D164" s="20" t="n">
        <v>-0.42231675</v>
      </c>
      <c r="E164" s="20" t="n">
        <v>0.071141125</v>
      </c>
      <c r="F164" s="2" t="n">
        <v>0.586798246656412</v>
      </c>
      <c r="G164" s="20" t="n">
        <v>0.111226375</v>
      </c>
      <c r="H164" s="2" t="n">
        <v>0.23744228320724</v>
      </c>
    </row>
    <row r="165" customFormat="false" ht="13.2" hidden="false" customHeight="false" outlineLevel="0" collapsed="false">
      <c r="A165" s="1" t="s">
        <v>185</v>
      </c>
      <c r="B165" s="20" t="n">
        <v>-0.548802625</v>
      </c>
      <c r="C165" s="20" t="n">
        <v>-0.97391725</v>
      </c>
      <c r="D165" s="20" t="n">
        <v>-0.777726625</v>
      </c>
      <c r="E165" s="20" t="n">
        <v>-0.228924</v>
      </c>
      <c r="F165" s="2" t="n">
        <v>0.144920779662942</v>
      </c>
      <c r="G165" s="20" t="n">
        <v>-0.316072625</v>
      </c>
      <c r="H165" s="2" t="n">
        <v>0.240643007255105</v>
      </c>
    </row>
    <row r="166" customFormat="false" ht="13.2" hidden="false" customHeight="false" outlineLevel="0" collapsed="false">
      <c r="A166" s="1" t="s">
        <v>186</v>
      </c>
      <c r="B166" s="20" t="n">
        <v>-1.414467375</v>
      </c>
      <c r="C166" s="20" t="n">
        <v>-1.43171675</v>
      </c>
      <c r="D166" s="20" t="n">
        <v>-1.560264</v>
      </c>
      <c r="E166" s="20" t="n">
        <v>-0.145796625</v>
      </c>
      <c r="F166" s="2" t="n">
        <v>0.224591782675519</v>
      </c>
      <c r="G166" s="20" t="n">
        <v>-0.100780375</v>
      </c>
      <c r="H166" s="2" t="n">
        <v>0.243791294235277</v>
      </c>
    </row>
    <row r="167" customFormat="false" ht="13.2" hidden="false" customHeight="false" outlineLevel="0" collapsed="false">
      <c r="A167" s="1" t="s">
        <v>187</v>
      </c>
      <c r="B167" s="20" t="n">
        <v>-0.79240925</v>
      </c>
      <c r="C167" s="20" t="n">
        <v>-0.7336345</v>
      </c>
      <c r="D167" s="20" t="n">
        <v>-1.0116525</v>
      </c>
      <c r="E167" s="20" t="n">
        <v>-0.21924325</v>
      </c>
      <c r="F167" s="2" t="n">
        <v>0.0555279658928002</v>
      </c>
      <c r="G167" s="20" t="n">
        <v>-0.0994860000000001</v>
      </c>
      <c r="H167" s="2" t="n">
        <v>0.246770033873889</v>
      </c>
    </row>
    <row r="168" customFormat="false" ht="13.2" hidden="false" customHeight="false" outlineLevel="0" collapsed="false">
      <c r="A168" s="1" t="s">
        <v>188</v>
      </c>
      <c r="B168" s="20" t="n">
        <v>-0.812774</v>
      </c>
      <c r="C168" s="20" t="n">
        <v>-0.86592975</v>
      </c>
      <c r="D168" s="20" t="n">
        <v>-0.98728975</v>
      </c>
      <c r="E168" s="20" t="n">
        <v>-0.17451575</v>
      </c>
      <c r="F168" s="2" t="n">
        <v>0.114650062937636</v>
      </c>
      <c r="G168" s="20" t="n">
        <v>-0.11955125</v>
      </c>
      <c r="H168" s="2" t="n">
        <v>0.248685791894865</v>
      </c>
    </row>
    <row r="169" customFormat="false" ht="13.2" hidden="false" customHeight="false" outlineLevel="0" collapsed="false">
      <c r="A169" s="1" t="s">
        <v>189</v>
      </c>
      <c r="B169" s="20" t="n">
        <v>0.07351275</v>
      </c>
      <c r="C169" s="20" t="n">
        <v>0.06056775</v>
      </c>
      <c r="D169" s="20" t="n">
        <v>-0.027586625</v>
      </c>
      <c r="E169" s="20" t="n">
        <v>-0.101099375</v>
      </c>
      <c r="F169" s="2" t="n">
        <v>0.0603767194429741</v>
      </c>
      <c r="G169" s="20" t="n">
        <v>-0.06467975</v>
      </c>
      <c r="H169" s="2" t="n">
        <v>0.24897077327509</v>
      </c>
    </row>
    <row r="170" customFormat="false" ht="13.2" hidden="false" customHeight="false" outlineLevel="0" collapsed="false">
      <c r="A170" s="1" t="s">
        <v>190</v>
      </c>
      <c r="B170" s="20" t="n">
        <v>-1.021878625</v>
      </c>
      <c r="C170" s="20" t="n">
        <v>-0.98716775</v>
      </c>
      <c r="D170" s="20" t="n">
        <v>-1.035574625</v>
      </c>
      <c r="E170" s="20" t="n">
        <v>-0.0136960000000002</v>
      </c>
      <c r="F170" s="2" t="n">
        <v>0.531268677590607</v>
      </c>
      <c r="G170" s="20" t="n">
        <v>0.017989625</v>
      </c>
      <c r="H170" s="2" t="n">
        <v>0.251623307403388</v>
      </c>
    </row>
    <row r="171" customFormat="false" ht="13.2" hidden="false" customHeight="false" outlineLevel="0" collapsed="false">
      <c r="A171" s="1" t="s">
        <v>191</v>
      </c>
      <c r="B171" s="20" t="n">
        <v>-0.19302925</v>
      </c>
      <c r="C171" s="20" t="n">
        <v>0.2208355</v>
      </c>
      <c r="D171" s="20" t="n">
        <v>-0.17934525</v>
      </c>
      <c r="E171" s="20" t="n">
        <v>0.013684</v>
      </c>
      <c r="F171" s="2" t="n">
        <v>0.82586404121415</v>
      </c>
      <c r="G171" s="20" t="n">
        <v>0.1097025</v>
      </c>
      <c r="H171" s="2" t="n">
        <v>0.256122418122891</v>
      </c>
    </row>
    <row r="172" customFormat="false" ht="13.2" hidden="false" customHeight="false" outlineLevel="0" collapsed="false">
      <c r="A172" s="1" t="s">
        <v>192</v>
      </c>
      <c r="B172" s="20" t="n">
        <v>-2.213299</v>
      </c>
      <c r="C172" s="20" t="n">
        <v>-2.664017</v>
      </c>
      <c r="D172" s="20" t="n">
        <v>-2.406522125</v>
      </c>
      <c r="E172" s="20" t="n">
        <v>-0.193223125</v>
      </c>
      <c r="F172" s="2" t="n">
        <v>0.562120699017494</v>
      </c>
      <c r="G172" s="20" t="n">
        <v>-0.22826575</v>
      </c>
      <c r="H172" s="2" t="n">
        <v>0.260702849015861</v>
      </c>
    </row>
    <row r="173" customFormat="false" ht="13.2" hidden="false" customHeight="false" outlineLevel="0" collapsed="false">
      <c r="A173" s="1" t="s">
        <v>193</v>
      </c>
      <c r="B173" s="20" t="n">
        <v>-1.173812875</v>
      </c>
      <c r="C173" s="20" t="n">
        <v>-1.152281</v>
      </c>
      <c r="D173" s="20" t="n">
        <v>-1.12503091666667</v>
      </c>
      <c r="E173" s="20" t="n">
        <v>0.0487819583333349</v>
      </c>
      <c r="F173" s="2" t="n">
        <v>0.188285920144087</v>
      </c>
      <c r="G173" s="20" t="n">
        <v>0.0376213749999998</v>
      </c>
      <c r="H173" s="2" t="n">
        <v>0.262413809603824</v>
      </c>
    </row>
    <row r="174" customFormat="false" ht="13.2" hidden="false" customHeight="false" outlineLevel="0" collapsed="false">
      <c r="A174" s="1" t="s">
        <v>194</v>
      </c>
      <c r="B174" s="20" t="n">
        <v>-1.25654529166667</v>
      </c>
      <c r="C174" s="20" t="n">
        <v>-1.27555925</v>
      </c>
      <c r="D174" s="20" t="n">
        <v>-1.20632275</v>
      </c>
      <c r="E174" s="20" t="n">
        <v>0.0502225416666651</v>
      </c>
      <c r="F174" s="2" t="n">
        <v>0.19242272832084</v>
      </c>
      <c r="G174" s="20" t="n">
        <v>0.0453782916666652</v>
      </c>
      <c r="H174" s="2" t="n">
        <v>0.26428356361078</v>
      </c>
    </row>
    <row r="175" customFormat="false" ht="13.2" hidden="false" customHeight="false" outlineLevel="0" collapsed="false">
      <c r="A175" s="1" t="s">
        <v>195</v>
      </c>
      <c r="B175" s="20" t="n">
        <v>0.9912135</v>
      </c>
      <c r="C175" s="20" t="n">
        <v>1.046268</v>
      </c>
      <c r="D175" s="20" t="n">
        <v>0.903547875</v>
      </c>
      <c r="E175" s="20" t="n">
        <v>-0.087665625</v>
      </c>
      <c r="F175" s="2" t="n">
        <v>0.0514902066120189</v>
      </c>
      <c r="G175" s="20" t="n">
        <v>-0.04034425</v>
      </c>
      <c r="H175" s="2" t="n">
        <v>0.265391959010684</v>
      </c>
    </row>
    <row r="176" customFormat="false" ht="13.2" hidden="false" customHeight="false" outlineLevel="0" collapsed="false">
      <c r="A176" s="1" t="s">
        <v>196</v>
      </c>
      <c r="B176" s="20" t="n">
        <v>-0.051187625</v>
      </c>
      <c r="C176" s="20" t="n">
        <v>0.0493883333333333</v>
      </c>
      <c r="D176" s="20" t="n">
        <v>0.031772125</v>
      </c>
      <c r="E176" s="20" t="n">
        <v>0.08295975</v>
      </c>
      <c r="F176" s="2" t="n">
        <v>0.492470290433458</v>
      </c>
      <c r="G176" s="20" t="n">
        <v>0.085995875</v>
      </c>
      <c r="H176" s="2" t="n">
        <v>0.281360554369863</v>
      </c>
    </row>
    <row r="177" customFormat="false" ht="13.2" hidden="false" customHeight="false" outlineLevel="0" collapsed="false">
      <c r="A177" s="1" t="s">
        <v>197</v>
      </c>
      <c r="B177" s="20" t="n">
        <v>-1.4740445625</v>
      </c>
      <c r="C177" s="20" t="n">
        <v>-1.236282625</v>
      </c>
      <c r="D177" s="20" t="n">
        <v>-1.3987319375</v>
      </c>
      <c r="E177" s="20" t="n">
        <v>0.0753126250000007</v>
      </c>
      <c r="F177" s="2" t="n">
        <v>0.984116770030701</v>
      </c>
      <c r="G177" s="20" t="n">
        <v>0.1316335625</v>
      </c>
      <c r="H177" s="2" t="n">
        <v>0.284809380133546</v>
      </c>
    </row>
    <row r="178" customFormat="false" ht="13.2" hidden="false" customHeight="false" outlineLevel="0" collapsed="false">
      <c r="A178" s="1" t="s">
        <v>198</v>
      </c>
      <c r="B178" s="20" t="n">
        <v>0.00842793750000001</v>
      </c>
      <c r="C178" s="20" t="n">
        <v>-0.00438387500000001</v>
      </c>
      <c r="D178" s="20" t="n">
        <v>-0.16884675</v>
      </c>
      <c r="E178" s="20" t="n">
        <v>-0.1772746875</v>
      </c>
      <c r="F178" s="2" t="n">
        <v>0.152390813809197</v>
      </c>
      <c r="G178" s="20" t="n">
        <v>-0.0984049375</v>
      </c>
      <c r="H178" s="2" t="n">
        <v>0.285353454035459</v>
      </c>
    </row>
    <row r="179" customFormat="false" ht="13.2" hidden="false" customHeight="false" outlineLevel="0" collapsed="false">
      <c r="A179" s="1" t="s">
        <v>199</v>
      </c>
      <c r="B179" s="20" t="n">
        <v>-3.2935425</v>
      </c>
      <c r="C179" s="20" t="n">
        <v>-3.238135875</v>
      </c>
      <c r="D179" s="20" t="n">
        <v>-3.04456635416667</v>
      </c>
      <c r="E179" s="20" t="n">
        <v>0.248976145833332</v>
      </c>
      <c r="F179" s="2" t="n">
        <v>0.276201159810282</v>
      </c>
      <c r="G179" s="20" t="n">
        <v>0.146123</v>
      </c>
      <c r="H179" s="2" t="n">
        <v>0.285369707979201</v>
      </c>
    </row>
    <row r="180" customFormat="false" ht="13.2" hidden="false" customHeight="false" outlineLevel="0" collapsed="false">
      <c r="A180" s="1" t="s">
        <v>200</v>
      </c>
      <c r="B180" s="20" t="n">
        <v>-0.4743136875</v>
      </c>
      <c r="C180" s="20" t="n">
        <v>-0.386980500000002</v>
      </c>
      <c r="D180" s="20" t="n">
        <v>-0.3201193125</v>
      </c>
      <c r="E180" s="20" t="n">
        <v>0.154194375</v>
      </c>
      <c r="F180" s="2" t="n">
        <v>0.22008828405653</v>
      </c>
      <c r="G180" s="20" t="n">
        <v>0.1389588125</v>
      </c>
      <c r="H180" s="2" t="n">
        <v>0.286105969607213</v>
      </c>
    </row>
    <row r="181" customFormat="false" ht="13.2" hidden="false" customHeight="false" outlineLevel="0" collapsed="false">
      <c r="A181" s="1" t="s">
        <v>201</v>
      </c>
      <c r="B181" s="20" t="n">
        <v>-1.063950875</v>
      </c>
      <c r="C181" s="20" t="n">
        <v>-0.93152325</v>
      </c>
      <c r="D181" s="20" t="n">
        <v>-0.966853125</v>
      </c>
      <c r="E181" s="20" t="n">
        <v>0.09709775</v>
      </c>
      <c r="F181" s="2" t="n">
        <v>0.514271770611618</v>
      </c>
      <c r="G181" s="20" t="n">
        <v>0.107270125</v>
      </c>
      <c r="H181" s="2" t="n">
        <v>0.286713344981737</v>
      </c>
    </row>
    <row r="182" customFormat="false" ht="13.2" hidden="false" customHeight="false" outlineLevel="0" collapsed="false">
      <c r="A182" s="1" t="s">
        <v>202</v>
      </c>
      <c r="B182" s="20" t="n">
        <v>-0.257052125</v>
      </c>
      <c r="C182" s="20" t="n">
        <v>-0.42309325</v>
      </c>
      <c r="D182" s="20" t="n">
        <v>-0.37447675</v>
      </c>
      <c r="E182" s="20" t="n">
        <v>-0.117424625</v>
      </c>
      <c r="F182" s="2" t="n">
        <v>0.114920444684449</v>
      </c>
      <c r="G182" s="20" t="n">
        <v>-0.120703125</v>
      </c>
      <c r="H182" s="2" t="n">
        <v>0.289041197765138</v>
      </c>
    </row>
    <row r="183" customFormat="false" ht="13.2" hidden="false" customHeight="false" outlineLevel="0" collapsed="false">
      <c r="A183" s="1" t="s">
        <v>203</v>
      </c>
      <c r="B183" s="20" t="n">
        <v>-0.29409425</v>
      </c>
      <c r="C183" s="20" t="n">
        <v>-0.2766815</v>
      </c>
      <c r="D183" s="20" t="n">
        <v>-0.2164835</v>
      </c>
      <c r="E183" s="20" t="n">
        <v>0.07761075</v>
      </c>
      <c r="F183" s="2" t="n">
        <v>0.265885748731489</v>
      </c>
      <c r="G183" s="20" t="n">
        <v>0.0420325</v>
      </c>
      <c r="H183" s="2" t="n">
        <v>0.289420953478385</v>
      </c>
    </row>
    <row r="184" customFormat="false" ht="13.2" hidden="false" customHeight="false" outlineLevel="0" collapsed="false">
      <c r="A184" s="1" t="s">
        <v>204</v>
      </c>
      <c r="B184" s="20" t="n">
        <v>-0.70237425</v>
      </c>
      <c r="C184" s="20" t="n">
        <v>-0.8277285</v>
      </c>
      <c r="D184" s="20" t="n">
        <v>-0.842772375</v>
      </c>
      <c r="E184" s="20" t="n">
        <v>-0.140398125</v>
      </c>
      <c r="F184" s="2" t="n">
        <v>0.299621012162129</v>
      </c>
      <c r="G184" s="20" t="n">
        <v>-0.14025775</v>
      </c>
      <c r="H184" s="2" t="n">
        <v>0.289909246752447</v>
      </c>
    </row>
    <row r="185" customFormat="false" ht="13.2" hidden="false" customHeight="false" outlineLevel="0" collapsed="false">
      <c r="A185" s="1" t="s">
        <v>205</v>
      </c>
      <c r="B185" s="20" t="n">
        <v>-0.38671075</v>
      </c>
      <c r="C185" s="20" t="n">
        <v>-0.330912875</v>
      </c>
      <c r="D185" s="20" t="n">
        <v>-0.475430125</v>
      </c>
      <c r="E185" s="20" t="n">
        <v>-0.088719375</v>
      </c>
      <c r="F185" s="2" t="n">
        <v>0.162758459979678</v>
      </c>
      <c r="G185" s="20" t="n">
        <v>-0.06893325</v>
      </c>
      <c r="H185" s="2" t="n">
        <v>0.290758018457658</v>
      </c>
    </row>
    <row r="186" customFormat="false" ht="13.2" hidden="false" customHeight="false" outlineLevel="0" collapsed="false">
      <c r="A186" s="1" t="s">
        <v>206</v>
      </c>
      <c r="B186" s="20" t="n">
        <v>-1.204105875</v>
      </c>
      <c r="C186" s="20" t="n">
        <v>-1.2334755</v>
      </c>
      <c r="D186" s="20" t="n">
        <v>-0.94476725</v>
      </c>
      <c r="E186" s="20" t="n">
        <v>0.259338625</v>
      </c>
      <c r="F186" s="2" t="n">
        <v>0.0928872598828596</v>
      </c>
      <c r="G186" s="20" t="n">
        <v>0.170390625</v>
      </c>
      <c r="H186" s="2" t="n">
        <v>0.292529116946773</v>
      </c>
    </row>
    <row r="187" customFormat="false" ht="13.2" hidden="false" customHeight="false" outlineLevel="0" collapsed="false">
      <c r="A187" s="1" t="s">
        <v>207</v>
      </c>
      <c r="B187" s="20" t="n">
        <v>-0.20243525</v>
      </c>
      <c r="C187" s="20" t="n">
        <v>-0.40671</v>
      </c>
      <c r="D187" s="20" t="n">
        <v>-0.36316025</v>
      </c>
      <c r="E187" s="20" t="n">
        <v>-0.160725</v>
      </c>
      <c r="F187" s="2" t="n">
        <v>0.319655146153067</v>
      </c>
      <c r="G187" s="20" t="n">
        <v>-0.18246975</v>
      </c>
      <c r="H187" s="2" t="n">
        <v>0.297908636866036</v>
      </c>
    </row>
    <row r="188" customFormat="false" ht="13.2" hidden="false" customHeight="false" outlineLevel="0" collapsed="false">
      <c r="A188" s="1" t="s">
        <v>208</v>
      </c>
      <c r="B188" s="20" t="n">
        <v>-1.1300145</v>
      </c>
      <c r="C188" s="20" t="n">
        <v>-0.91095775</v>
      </c>
      <c r="D188" s="20" t="n">
        <v>-1.08656775</v>
      </c>
      <c r="E188" s="20" t="n">
        <v>0.0434467500000002</v>
      </c>
      <c r="F188" s="2" t="n">
        <v>0.792066494245105</v>
      </c>
      <c r="G188" s="20" t="n">
        <v>0.100615</v>
      </c>
      <c r="H188" s="2" t="n">
        <v>0.298663273889861</v>
      </c>
    </row>
    <row r="189" customFormat="false" ht="13.2" hidden="false" customHeight="false" outlineLevel="0" collapsed="false">
      <c r="A189" s="1" t="s">
        <v>209</v>
      </c>
      <c r="B189" s="20" t="n">
        <v>-1.38382425</v>
      </c>
      <c r="C189" s="20" t="n">
        <v>-1.313206</v>
      </c>
      <c r="D189" s="20" t="n">
        <v>-1.19906225</v>
      </c>
      <c r="E189" s="20" t="n">
        <v>0.184762</v>
      </c>
      <c r="F189" s="2" t="n">
        <v>0.246793935264251</v>
      </c>
      <c r="G189" s="20" t="n">
        <v>0.12607775</v>
      </c>
      <c r="H189" s="2" t="n">
        <v>0.3001958382024</v>
      </c>
    </row>
    <row r="190" customFormat="false" ht="13.2" hidden="false" customHeight="false" outlineLevel="0" collapsed="false">
      <c r="A190" s="1" t="s">
        <v>210</v>
      </c>
      <c r="B190" s="20" t="n">
        <v>-0.410737166666667</v>
      </c>
      <c r="C190" s="20" t="n">
        <v>-0.16410375</v>
      </c>
      <c r="D190" s="20" t="n">
        <v>-0.30631825</v>
      </c>
      <c r="E190" s="20" t="n">
        <v>0.104418916666666</v>
      </c>
      <c r="F190" s="2" t="n">
        <v>0.768968015455693</v>
      </c>
      <c r="G190" s="20" t="n">
        <v>0.184194916666666</v>
      </c>
      <c r="H190" s="2" t="n">
        <v>0.301537852302777</v>
      </c>
    </row>
    <row r="191" customFormat="false" ht="13.2" hidden="false" customHeight="false" outlineLevel="0" collapsed="false">
      <c r="A191" s="22" t="s">
        <v>211</v>
      </c>
      <c r="B191" s="23" t="n">
        <v>-0.246113625</v>
      </c>
      <c r="C191" s="23" t="n">
        <v>-0.1687165</v>
      </c>
      <c r="D191" s="23" t="n">
        <v>-0.00725287500000001</v>
      </c>
      <c r="E191" s="23" t="n">
        <v>0.23886075</v>
      </c>
      <c r="F191" s="24" t="n">
        <v>0.273369835232555</v>
      </c>
      <c r="G191" s="23" t="n">
        <v>0.198366375</v>
      </c>
      <c r="H191" s="24" t="n">
        <v>0.303595141069302</v>
      </c>
    </row>
    <row r="192" customFormat="false" ht="13.2" hidden="false" customHeight="false" outlineLevel="0" collapsed="false">
      <c r="A192" s="1" t="s">
        <v>212</v>
      </c>
      <c r="B192" s="20" t="n">
        <v>0.257302875</v>
      </c>
      <c r="C192" s="20" t="n">
        <v>0.335796</v>
      </c>
      <c r="D192" s="20" t="n">
        <v>0.398716625</v>
      </c>
      <c r="E192" s="20" t="n">
        <v>0.14141375</v>
      </c>
      <c r="F192" s="2" t="n">
        <v>0.30059575200252</v>
      </c>
      <c r="G192" s="20" t="n">
        <v>0.130288125</v>
      </c>
      <c r="H192" s="2" t="n">
        <v>0.30456341832626</v>
      </c>
    </row>
    <row r="193" customFormat="false" ht="13.2" hidden="false" customHeight="false" outlineLevel="0" collapsed="false">
      <c r="A193" s="1" t="s">
        <v>213</v>
      </c>
      <c r="B193" s="20" t="n">
        <v>-0.5095914375</v>
      </c>
      <c r="C193" s="20" t="n">
        <v>-0.57866325</v>
      </c>
      <c r="D193" s="20" t="n">
        <v>-0.3605716875</v>
      </c>
      <c r="E193" s="20" t="n">
        <v>0.14901975</v>
      </c>
      <c r="F193" s="2" t="n">
        <v>0.0620756696200441</v>
      </c>
      <c r="G193" s="20" t="n">
        <v>0.0937464374999999</v>
      </c>
      <c r="H193" s="2" t="n">
        <v>0.308062226813729</v>
      </c>
    </row>
    <row r="194" customFormat="false" ht="13.2" hidden="false" customHeight="false" outlineLevel="0" collapsed="false">
      <c r="A194" s="1" t="s">
        <v>214</v>
      </c>
      <c r="B194" s="20" t="n">
        <v>-1.024322375</v>
      </c>
      <c r="C194" s="20" t="n">
        <v>-0.81341225</v>
      </c>
      <c r="D194" s="20" t="n">
        <v>-0.818227625</v>
      </c>
      <c r="E194" s="20" t="n">
        <v>0.20609475</v>
      </c>
      <c r="F194" s="2" t="n">
        <v>0.404479764316118</v>
      </c>
      <c r="G194" s="20" t="n">
        <v>0.210910125</v>
      </c>
      <c r="H194" s="2" t="n">
        <v>0.310014676864645</v>
      </c>
    </row>
    <row r="195" customFormat="false" ht="13.2" hidden="false" customHeight="false" outlineLevel="0" collapsed="false">
      <c r="A195" s="1" t="s">
        <v>215</v>
      </c>
      <c r="B195" s="20" t="n">
        <v>0.373768</v>
      </c>
      <c r="C195" s="20" t="n">
        <v>0.3937385</v>
      </c>
      <c r="D195" s="20" t="n">
        <v>0.307408604166667</v>
      </c>
      <c r="E195" s="20" t="n">
        <v>-0.0663593958333332</v>
      </c>
      <c r="F195" s="2" t="n">
        <v>0.603995914988561</v>
      </c>
      <c r="G195" s="20" t="n">
        <v>-0.050575625</v>
      </c>
      <c r="H195" s="2" t="n">
        <v>0.312195640477213</v>
      </c>
    </row>
    <row r="196" customFormat="false" ht="13.2" hidden="false" customHeight="false" outlineLevel="0" collapsed="false">
      <c r="A196" s="1" t="s">
        <v>216</v>
      </c>
      <c r="B196" s="20" t="n">
        <v>-0.71021825</v>
      </c>
      <c r="C196" s="20" t="n">
        <v>-0.50882125</v>
      </c>
      <c r="D196" s="20" t="n">
        <v>-0.54889975</v>
      </c>
      <c r="E196" s="20" t="n">
        <v>0.1613185</v>
      </c>
      <c r="F196" s="2" t="n">
        <v>0.254409762077322</v>
      </c>
      <c r="G196" s="20" t="n">
        <v>0.1837275</v>
      </c>
      <c r="H196" s="2" t="n">
        <v>0.31325455654437</v>
      </c>
    </row>
    <row r="197" customFormat="false" ht="13.2" hidden="false" customHeight="false" outlineLevel="0" collapsed="false">
      <c r="A197" s="1" t="s">
        <v>217</v>
      </c>
      <c r="B197" s="20" t="n">
        <v>-1.7661226875</v>
      </c>
      <c r="C197" s="20" t="n">
        <v>-1.79936725</v>
      </c>
      <c r="D197" s="20" t="n">
        <v>-2.0872828125</v>
      </c>
      <c r="E197" s="20" t="n">
        <v>-0.321160125</v>
      </c>
      <c r="F197" s="2" t="n">
        <v>0.13015603967267</v>
      </c>
      <c r="G197" s="20" t="n">
        <v>-0.1970380625</v>
      </c>
      <c r="H197" s="2" t="n">
        <v>0.323585662934766</v>
      </c>
    </row>
    <row r="198" customFormat="false" ht="13.2" hidden="false" customHeight="false" outlineLevel="0" collapsed="false">
      <c r="A198" s="1" t="s">
        <v>218</v>
      </c>
      <c r="B198" s="20" t="n">
        <v>-1.59309725</v>
      </c>
      <c r="C198" s="20" t="n">
        <v>-1.580796</v>
      </c>
      <c r="D198" s="20" t="n">
        <v>-1.58716275</v>
      </c>
      <c r="E198" s="20" t="n">
        <v>0.00593449999999995</v>
      </c>
      <c r="F198" s="2" t="n">
        <v>0.235061419932755</v>
      </c>
      <c r="G198" s="20" t="n">
        <v>0.0123012499999999</v>
      </c>
      <c r="H198" s="2" t="n">
        <v>0.325231550740183</v>
      </c>
    </row>
    <row r="199" customFormat="false" ht="13.2" hidden="false" customHeight="false" outlineLevel="0" collapsed="false">
      <c r="A199" s="1" t="s">
        <v>219</v>
      </c>
      <c r="B199" s="20" t="n">
        <v>-0.72103975</v>
      </c>
      <c r="C199" s="20" t="n">
        <v>-0.5584565</v>
      </c>
      <c r="D199" s="20" t="n">
        <v>-0.634780875</v>
      </c>
      <c r="E199" s="20" t="n">
        <v>0.0862588750000002</v>
      </c>
      <c r="F199" s="2" t="n">
        <v>0.503217319082116</v>
      </c>
      <c r="G199" s="20" t="n">
        <v>0.1002205</v>
      </c>
      <c r="H199" s="2" t="n">
        <v>0.326477837473418</v>
      </c>
    </row>
    <row r="200" customFormat="false" ht="13.2" hidden="false" customHeight="false" outlineLevel="0" collapsed="false">
      <c r="A200" s="1" t="s">
        <v>220</v>
      </c>
      <c r="B200" s="20" t="n">
        <v>-0.243543125</v>
      </c>
      <c r="C200" s="20" t="n">
        <v>-0.243412</v>
      </c>
      <c r="D200" s="20" t="n">
        <v>-0.121176916666667</v>
      </c>
      <c r="E200" s="20" t="n">
        <v>0.122366208333333</v>
      </c>
      <c r="F200" s="2" t="n">
        <v>0.336134023134666</v>
      </c>
      <c r="G200" s="20" t="n">
        <v>0.041058875</v>
      </c>
      <c r="H200" s="2" t="n">
        <v>0.326807088210227</v>
      </c>
    </row>
    <row r="201" customFormat="false" ht="13.2" hidden="false" customHeight="false" outlineLevel="0" collapsed="false">
      <c r="A201" s="1" t="s">
        <v>221</v>
      </c>
      <c r="B201" s="20" t="n">
        <v>-0.05409375</v>
      </c>
      <c r="C201" s="20" t="n">
        <v>-0.1191715</v>
      </c>
      <c r="D201" s="20" t="n">
        <v>-0.2695034375</v>
      </c>
      <c r="E201" s="20" t="n">
        <v>-0.2154096875</v>
      </c>
      <c r="F201" s="2" t="n">
        <v>0.337082661734882</v>
      </c>
      <c r="G201" s="20" t="n">
        <v>-0.13689625</v>
      </c>
      <c r="H201" s="2" t="n">
        <v>0.336833708275192</v>
      </c>
    </row>
    <row r="202" customFormat="false" ht="13.2" hidden="false" customHeight="false" outlineLevel="0" collapsed="false">
      <c r="A202" s="1" t="s">
        <v>222</v>
      </c>
      <c r="B202" s="20" t="n">
        <v>-0.519420625</v>
      </c>
      <c r="C202" s="20" t="n">
        <v>-0.425264875</v>
      </c>
      <c r="D202" s="20" t="n">
        <v>-0.4927569375</v>
      </c>
      <c r="E202" s="20" t="n">
        <v>0.0266636874999999</v>
      </c>
      <c r="F202" s="2" t="n">
        <v>0.597931188020789</v>
      </c>
      <c r="G202" s="20" t="n">
        <v>0.038838375</v>
      </c>
      <c r="H202" s="2" t="n">
        <v>0.338768585521165</v>
      </c>
    </row>
    <row r="203" customFormat="false" ht="13.2" hidden="false" customHeight="false" outlineLevel="0" collapsed="false">
      <c r="A203" s="1" t="s">
        <v>223</v>
      </c>
      <c r="B203" s="20" t="n">
        <v>-0.9460504375</v>
      </c>
      <c r="C203" s="20" t="n">
        <v>-1.1809345</v>
      </c>
      <c r="D203" s="20" t="n">
        <v>-1.0661919375</v>
      </c>
      <c r="E203" s="20" t="n">
        <v>-0.1201415</v>
      </c>
      <c r="F203" s="2" t="n">
        <v>0.562572887895077</v>
      </c>
      <c r="G203" s="20" t="n">
        <v>-0.1484593125</v>
      </c>
      <c r="H203" s="2" t="n">
        <v>0.340020621569596</v>
      </c>
    </row>
    <row r="204" customFormat="false" ht="13.2" hidden="false" customHeight="false" outlineLevel="0" collapsed="false">
      <c r="A204" s="1" t="s">
        <v>224</v>
      </c>
      <c r="B204" s="20" t="n">
        <v>-1.027220375</v>
      </c>
      <c r="C204" s="20" t="n">
        <v>-1.0632415</v>
      </c>
      <c r="D204" s="20" t="n">
        <v>-0.972562</v>
      </c>
      <c r="E204" s="20" t="n">
        <v>0.0546583750000003</v>
      </c>
      <c r="F204" s="2" t="n">
        <v>0.189820732426847</v>
      </c>
      <c r="G204" s="20" t="n">
        <v>0.0117331250000001</v>
      </c>
      <c r="H204" s="2" t="n">
        <v>0.340801577882769</v>
      </c>
    </row>
    <row r="205" customFormat="false" ht="13.2" hidden="false" customHeight="false" outlineLevel="0" collapsed="false">
      <c r="A205" s="1" t="s">
        <v>225</v>
      </c>
      <c r="B205" s="20" t="n">
        <v>-0.931190375</v>
      </c>
      <c r="C205" s="20" t="n">
        <v>-1.04408275</v>
      </c>
      <c r="D205" s="20" t="n">
        <v>-1.069754625</v>
      </c>
      <c r="E205" s="20" t="n">
        <v>-0.13856425</v>
      </c>
      <c r="F205" s="2" t="n">
        <v>0.412981447545371</v>
      </c>
      <c r="G205" s="20" t="n">
        <v>-0.135365625</v>
      </c>
      <c r="H205" s="2" t="n">
        <v>0.340956152040973</v>
      </c>
    </row>
    <row r="206" customFormat="false" ht="13.2" hidden="false" customHeight="false" outlineLevel="0" collapsed="false">
      <c r="A206" s="1" t="s">
        <v>226</v>
      </c>
      <c r="B206" s="20" t="n">
        <v>-0.1966239375</v>
      </c>
      <c r="C206" s="20" t="n">
        <v>0.034002875</v>
      </c>
      <c r="D206" s="20" t="n">
        <v>-0.2600439375</v>
      </c>
      <c r="E206" s="20" t="n">
        <v>-0.06342</v>
      </c>
      <c r="F206" s="2" t="n">
        <v>0.0540836486780648</v>
      </c>
      <c r="G206" s="20" t="n">
        <v>0.0634124375</v>
      </c>
      <c r="H206" s="2" t="n">
        <v>0.343704953727617</v>
      </c>
    </row>
    <row r="207" customFormat="false" ht="13.2" hidden="false" customHeight="false" outlineLevel="0" collapsed="false">
      <c r="A207" s="1" t="s">
        <v>227</v>
      </c>
      <c r="B207" s="20" t="n">
        <v>-1.322092</v>
      </c>
      <c r="C207" s="20" t="n">
        <v>-1.29431475</v>
      </c>
      <c r="D207" s="20" t="n">
        <v>-1.17759177083334</v>
      </c>
      <c r="E207" s="20" t="n">
        <v>0.144500229166665</v>
      </c>
      <c r="F207" s="2" t="n">
        <v>0.527792748756158</v>
      </c>
      <c r="G207" s="20" t="n">
        <v>0.133992375</v>
      </c>
      <c r="H207" s="2" t="n">
        <v>0.34752752605739</v>
      </c>
    </row>
    <row r="208" customFormat="false" ht="13.2" hidden="false" customHeight="false" outlineLevel="0" collapsed="false">
      <c r="A208" s="1" t="s">
        <v>228</v>
      </c>
      <c r="B208" s="20" t="n">
        <v>-1.0449645</v>
      </c>
      <c r="C208" s="20" t="n">
        <v>-1.092428</v>
      </c>
      <c r="D208" s="20" t="n">
        <v>-1.033910625</v>
      </c>
      <c r="E208" s="20" t="n">
        <v>0.0110538749999998</v>
      </c>
      <c r="F208" s="2" t="n">
        <v>0.410381008145073</v>
      </c>
      <c r="G208" s="20" t="n">
        <v>0.00208399999999975</v>
      </c>
      <c r="H208" s="2" t="n">
        <v>0.348002340191541</v>
      </c>
    </row>
    <row r="209" customFormat="false" ht="13.2" hidden="false" customHeight="false" outlineLevel="0" collapsed="false">
      <c r="A209" s="1" t="s">
        <v>229</v>
      </c>
      <c r="B209" s="20" t="n">
        <v>-0.451461375</v>
      </c>
      <c r="C209" s="20" t="n">
        <v>-0.5640295</v>
      </c>
      <c r="D209" s="20" t="n">
        <v>-0.540292625</v>
      </c>
      <c r="E209" s="20" t="n">
        <v>-0.08883125</v>
      </c>
      <c r="F209" s="2" t="n">
        <v>0.159538120441445</v>
      </c>
      <c r="G209" s="20" t="n">
        <v>-0.089186125</v>
      </c>
      <c r="H209" s="2" t="n">
        <v>0.348362208422641</v>
      </c>
    </row>
    <row r="210" customFormat="false" ht="13.2" hidden="false" customHeight="false" outlineLevel="0" collapsed="false">
      <c r="A210" s="1" t="s">
        <v>230</v>
      </c>
      <c r="B210" s="20" t="n">
        <v>-0.442348</v>
      </c>
      <c r="C210" s="20" t="n">
        <v>-0.221061</v>
      </c>
      <c r="D210" s="20" t="n">
        <v>-0.7589735</v>
      </c>
      <c r="E210" s="20" t="n">
        <v>-0.3166255</v>
      </c>
      <c r="F210" s="2" t="n">
        <v>0.0101249311301717</v>
      </c>
      <c r="G210" s="20" t="n">
        <v>-0.1811685</v>
      </c>
      <c r="H210" s="2" t="n">
        <v>0.350531803259938</v>
      </c>
    </row>
    <row r="211" customFormat="false" ht="13.2" hidden="false" customHeight="false" outlineLevel="0" collapsed="false">
      <c r="A211" s="1" t="s">
        <v>231</v>
      </c>
      <c r="B211" s="20" t="n">
        <v>0.127036625</v>
      </c>
      <c r="C211" s="20" t="n">
        <v>0.12144175</v>
      </c>
      <c r="D211" s="20" t="n">
        <v>0.0341068333333334</v>
      </c>
      <c r="E211" s="20" t="n">
        <v>-0.0929297916666666</v>
      </c>
      <c r="F211" s="2" t="n">
        <v>0.431314199675593</v>
      </c>
      <c r="G211" s="20" t="n">
        <v>-0.062962625</v>
      </c>
      <c r="H211" s="2" t="n">
        <v>0.356278705370259</v>
      </c>
    </row>
    <row r="212" customFormat="false" ht="13.2" hidden="false" customHeight="false" outlineLevel="0" collapsed="false">
      <c r="A212" s="1" t="s">
        <v>232</v>
      </c>
      <c r="B212" s="20" t="n">
        <v>-0.374161875</v>
      </c>
      <c r="C212" s="20" t="n">
        <v>-0.14510375</v>
      </c>
      <c r="D212" s="20" t="n">
        <v>-0.429530625</v>
      </c>
      <c r="E212" s="20" t="n">
        <v>-0.0553687500000001</v>
      </c>
      <c r="F212" s="2" t="n">
        <v>0.0791534424716419</v>
      </c>
      <c r="G212" s="20" t="n">
        <v>0.142931375</v>
      </c>
      <c r="H212" s="2" t="n">
        <v>0.356430307479756</v>
      </c>
    </row>
    <row r="213" customFormat="false" ht="13.2" hidden="false" customHeight="false" outlineLevel="0" collapsed="false">
      <c r="A213" s="1" t="s">
        <v>233</v>
      </c>
      <c r="B213" s="20" t="n">
        <v>-0.574718</v>
      </c>
      <c r="C213" s="20" t="n">
        <v>-0.384852875</v>
      </c>
      <c r="D213" s="20" t="n">
        <v>-0.71481775</v>
      </c>
      <c r="E213" s="20" t="n">
        <v>-0.14009975</v>
      </c>
      <c r="F213" s="2" t="n">
        <v>0.0753009090445808</v>
      </c>
      <c r="G213" s="20" t="n">
        <v>-0.0479905000000001</v>
      </c>
      <c r="H213" s="2" t="n">
        <v>0.35658791473312</v>
      </c>
    </row>
    <row r="214" customFormat="false" ht="13.2" hidden="false" customHeight="false" outlineLevel="0" collapsed="false">
      <c r="A214" s="1" t="s">
        <v>234</v>
      </c>
      <c r="B214" s="20" t="n">
        <v>-0.9471226875</v>
      </c>
      <c r="C214" s="20" t="n">
        <v>-0.9349865</v>
      </c>
      <c r="D214" s="20" t="n">
        <v>-0.7376821875</v>
      </c>
      <c r="E214" s="20" t="n">
        <v>0.2094405</v>
      </c>
      <c r="F214" s="2" t="n">
        <v>0.359239097123038</v>
      </c>
      <c r="G214" s="20" t="n">
        <v>0.1593419375</v>
      </c>
      <c r="H214" s="2" t="n">
        <v>0.359028757959466</v>
      </c>
    </row>
    <row r="215" customFormat="false" ht="13.2" hidden="false" customHeight="false" outlineLevel="0" collapsed="false">
      <c r="A215" s="1" t="s">
        <v>235</v>
      </c>
      <c r="B215" s="20" t="n">
        <v>-0.9122105</v>
      </c>
      <c r="C215" s="20" t="n">
        <v>-0.81306275</v>
      </c>
      <c r="D215" s="20" t="n">
        <v>-1.183400125</v>
      </c>
      <c r="E215" s="20" t="n">
        <v>-0.271189625</v>
      </c>
      <c r="F215" s="2" t="n">
        <v>0.133106102517046</v>
      </c>
      <c r="G215" s="20" t="n">
        <v>-0.15531325</v>
      </c>
      <c r="H215" s="2" t="n">
        <v>0.360389601531901</v>
      </c>
    </row>
    <row r="216" customFormat="false" ht="13.2" hidden="false" customHeight="false" outlineLevel="0" collapsed="false">
      <c r="A216" s="1" t="s">
        <v>236</v>
      </c>
      <c r="B216" s="20" t="n">
        <v>-1.255268125</v>
      </c>
      <c r="C216" s="20" t="n">
        <v>-1.252472</v>
      </c>
      <c r="D216" s="20" t="n">
        <v>-1.05081266666667</v>
      </c>
      <c r="E216" s="20" t="n">
        <v>0.204455458333335</v>
      </c>
      <c r="F216" s="2" t="n">
        <v>0.214836828460955</v>
      </c>
      <c r="G216" s="20" t="n">
        <v>0.151655125</v>
      </c>
      <c r="H216" s="2" t="n">
        <v>0.375493224385994</v>
      </c>
    </row>
    <row r="217" customFormat="false" ht="13.2" hidden="false" customHeight="false" outlineLevel="0" collapsed="false">
      <c r="A217" s="1" t="s">
        <v>237</v>
      </c>
      <c r="B217" s="20" t="n">
        <v>-0.5950721875</v>
      </c>
      <c r="C217" s="20" t="n">
        <v>-0.55487225</v>
      </c>
      <c r="D217" s="20" t="n">
        <v>-0.555678</v>
      </c>
      <c r="E217" s="20" t="n">
        <v>0.0393941875</v>
      </c>
      <c r="F217" s="2" t="n">
        <v>0.227606878020249</v>
      </c>
      <c r="G217" s="20" t="n">
        <v>0.0401999375</v>
      </c>
      <c r="H217" s="2" t="n">
        <v>0.375652138599487</v>
      </c>
    </row>
    <row r="218" customFormat="false" ht="13.2" hidden="false" customHeight="false" outlineLevel="0" collapsed="false">
      <c r="A218" s="1" t="s">
        <v>238</v>
      </c>
      <c r="B218" s="20" t="n">
        <v>-0.5154830625</v>
      </c>
      <c r="C218" s="20" t="n">
        <v>-0.332113125</v>
      </c>
      <c r="D218" s="20" t="n">
        <v>-0.497502791666667</v>
      </c>
      <c r="E218" s="20" t="n">
        <v>0.0179802708333333</v>
      </c>
      <c r="F218" s="2" t="n">
        <v>0.924260911233577</v>
      </c>
      <c r="G218" s="20" t="n">
        <v>0.0488433125</v>
      </c>
      <c r="H218" s="2" t="n">
        <v>0.384505539193078</v>
      </c>
    </row>
    <row r="219" customFormat="false" ht="13.2" hidden="false" customHeight="false" outlineLevel="0" collapsed="false">
      <c r="A219" s="1" t="s">
        <v>239</v>
      </c>
      <c r="B219" s="20" t="n">
        <v>-0.6464995625</v>
      </c>
      <c r="C219" s="20" t="n">
        <v>-0.530436125</v>
      </c>
      <c r="D219" s="20" t="n">
        <v>-0.602039</v>
      </c>
      <c r="E219" s="20" t="n">
        <v>0.0444605625000001</v>
      </c>
      <c r="F219" s="2" t="n">
        <v>0.276931132087002</v>
      </c>
      <c r="G219" s="20" t="n">
        <v>0.0535859375000001</v>
      </c>
      <c r="H219" s="2" t="n">
        <v>0.386224819127295</v>
      </c>
    </row>
    <row r="220" customFormat="false" ht="13.2" hidden="false" customHeight="false" outlineLevel="0" collapsed="false">
      <c r="A220" s="1" t="s">
        <v>240</v>
      </c>
      <c r="B220" s="20" t="n">
        <v>0.0295278125</v>
      </c>
      <c r="C220" s="20" t="n">
        <v>0.2482755</v>
      </c>
      <c r="D220" s="20" t="n">
        <v>0.2772425</v>
      </c>
      <c r="E220" s="20" t="n">
        <v>0.2477146875</v>
      </c>
      <c r="F220" s="2" t="n">
        <v>0.264961208781109</v>
      </c>
      <c r="G220" s="20" t="n">
        <v>0.2324209375</v>
      </c>
      <c r="H220" s="2" t="n">
        <v>0.387954015229075</v>
      </c>
    </row>
    <row r="221" customFormat="false" ht="13.2" hidden="false" customHeight="false" outlineLevel="0" collapsed="false">
      <c r="A221" s="1" t="s">
        <v>241</v>
      </c>
      <c r="B221" s="20" t="n">
        <v>-0.272802375</v>
      </c>
      <c r="C221" s="20" t="n">
        <v>-0.3349075</v>
      </c>
      <c r="D221" s="20" t="n">
        <v>-0.2380605</v>
      </c>
      <c r="E221" s="20" t="n">
        <v>0.034741875</v>
      </c>
      <c r="F221" s="2" t="n">
        <v>0.729608733979557</v>
      </c>
      <c r="G221" s="20" t="n">
        <v>-0.00814062500000001</v>
      </c>
      <c r="H221" s="2" t="n">
        <v>0.389644002675241</v>
      </c>
    </row>
    <row r="222" customFormat="false" ht="13.2" hidden="false" customHeight="false" outlineLevel="0" collapsed="false">
      <c r="A222" s="1" t="s">
        <v>242</v>
      </c>
      <c r="B222" s="20" t="n">
        <v>-0.9133536875</v>
      </c>
      <c r="C222" s="20" t="n">
        <v>-0.813661125</v>
      </c>
      <c r="D222" s="20" t="n">
        <v>-0.8043334375</v>
      </c>
      <c r="E222" s="20" t="n">
        <v>0.10902025</v>
      </c>
      <c r="F222" s="2" t="n">
        <v>0.817795614785077</v>
      </c>
      <c r="G222" s="20" t="n">
        <v>0.1000494375</v>
      </c>
      <c r="H222" s="2" t="n">
        <v>0.394509574293339</v>
      </c>
    </row>
    <row r="223" customFormat="false" ht="13.2" hidden="false" customHeight="false" outlineLevel="0" collapsed="false">
      <c r="A223" s="1" t="s">
        <v>243</v>
      </c>
      <c r="B223" s="20" t="n">
        <v>-0.936431375</v>
      </c>
      <c r="C223" s="20" t="n">
        <v>-0.87554425</v>
      </c>
      <c r="D223" s="20" t="n">
        <v>-1.00363</v>
      </c>
      <c r="E223" s="20" t="n">
        <v>-0.0671986250000001</v>
      </c>
      <c r="F223" s="2" t="n">
        <v>0.292109603069244</v>
      </c>
      <c r="G223" s="20" t="n">
        <v>-0.0596213750000001</v>
      </c>
      <c r="H223" s="2" t="n">
        <v>0.396300814382424</v>
      </c>
    </row>
    <row r="224" customFormat="false" ht="13.2" hidden="false" customHeight="false" outlineLevel="0" collapsed="false">
      <c r="A224" s="1" t="s">
        <v>244</v>
      </c>
      <c r="B224" s="20" t="n">
        <v>-0.74638025</v>
      </c>
      <c r="C224" s="20" t="n">
        <v>-0.52882275</v>
      </c>
      <c r="D224" s="20" t="n">
        <v>-0.667100125</v>
      </c>
      <c r="E224" s="20" t="n">
        <v>0.0792801250000002</v>
      </c>
      <c r="F224" s="2" t="n">
        <v>0.583163284604026</v>
      </c>
      <c r="G224" s="20" t="n">
        <v>0.1430895</v>
      </c>
      <c r="H224" s="2" t="n">
        <v>0.398702978248233</v>
      </c>
    </row>
    <row r="225" customFormat="false" ht="13.2" hidden="false" customHeight="false" outlineLevel="0" collapsed="false">
      <c r="A225" s="1" t="s">
        <v>245</v>
      </c>
      <c r="B225" s="20" t="n">
        <v>-0.3708085</v>
      </c>
      <c r="C225" s="20" t="n">
        <v>-0.4480605</v>
      </c>
      <c r="D225" s="20" t="n">
        <v>-0.627815</v>
      </c>
      <c r="E225" s="20" t="n">
        <v>-0.2570065</v>
      </c>
      <c r="F225" s="2" t="n">
        <v>0.181186931485785</v>
      </c>
      <c r="G225" s="20" t="n">
        <v>-0.13905475</v>
      </c>
      <c r="H225" s="2" t="n">
        <v>0.398907942354882</v>
      </c>
    </row>
    <row r="226" customFormat="false" ht="13.2" hidden="false" customHeight="false" outlineLevel="0" collapsed="false">
      <c r="A226" s="1" t="s">
        <v>246</v>
      </c>
      <c r="B226" s="20" t="n">
        <v>-1.27722375</v>
      </c>
      <c r="C226" s="20" t="n">
        <v>-1.235232</v>
      </c>
      <c r="D226" s="20" t="n">
        <v>-1.37399225</v>
      </c>
      <c r="E226" s="20" t="n">
        <v>-0.0967685</v>
      </c>
      <c r="F226" s="2" t="n">
        <v>0.27274603317424</v>
      </c>
      <c r="G226" s="20" t="n">
        <v>-0.0706449999999999</v>
      </c>
      <c r="H226" s="2" t="n">
        <v>0.399390888595965</v>
      </c>
    </row>
    <row r="227" customFormat="false" ht="13.2" hidden="false" customHeight="false" outlineLevel="0" collapsed="false">
      <c r="A227" s="1" t="s">
        <v>247</v>
      </c>
      <c r="B227" s="20" t="n">
        <v>-0.58146125</v>
      </c>
      <c r="C227" s="20" t="n">
        <v>-0.129402</v>
      </c>
      <c r="D227" s="20" t="n">
        <v>-0.5587305</v>
      </c>
      <c r="E227" s="20" t="n">
        <v>0.02273075</v>
      </c>
      <c r="F227" s="2" t="n">
        <v>0.537093338660706</v>
      </c>
      <c r="G227" s="20" t="n">
        <v>0.17840625</v>
      </c>
      <c r="H227" s="2" t="n">
        <v>0.39977110403995</v>
      </c>
    </row>
    <row r="228" customFormat="false" ht="13.2" hidden="false" customHeight="false" outlineLevel="0" collapsed="false">
      <c r="A228" s="1" t="s">
        <v>248</v>
      </c>
      <c r="B228" s="20" t="n">
        <v>-1.134412875</v>
      </c>
      <c r="C228" s="20" t="n">
        <v>-1.14047075</v>
      </c>
      <c r="D228" s="20" t="n">
        <v>-1.16378275</v>
      </c>
      <c r="E228" s="20" t="n">
        <v>-0.0293698750000002</v>
      </c>
      <c r="F228" s="2" t="n">
        <v>0.517616910666407</v>
      </c>
      <c r="G228" s="20" t="n">
        <v>-0.0222286250000001</v>
      </c>
      <c r="H228" s="2" t="n">
        <v>0.401736919987964</v>
      </c>
    </row>
    <row r="229" customFormat="false" ht="13.2" hidden="false" customHeight="false" outlineLevel="0" collapsed="false">
      <c r="A229" s="1" t="s">
        <v>249</v>
      </c>
      <c r="B229" s="20" t="n">
        <v>-0.769664125</v>
      </c>
      <c r="C229" s="20" t="n">
        <v>-0.68744475</v>
      </c>
      <c r="D229" s="20" t="n">
        <v>-0.7161095</v>
      </c>
      <c r="E229" s="20" t="n">
        <v>0.0535546250000001</v>
      </c>
      <c r="F229" s="2" t="n">
        <v>0.630787260678271</v>
      </c>
      <c r="G229" s="20" t="n">
        <v>0.072139375</v>
      </c>
      <c r="H229" s="2" t="n">
        <v>0.404454741456887</v>
      </c>
    </row>
    <row r="230" customFormat="false" ht="13.2" hidden="false" customHeight="false" outlineLevel="0" collapsed="false">
      <c r="A230" s="1" t="s">
        <v>250</v>
      </c>
      <c r="B230" s="20" t="n">
        <v>-0.889141625</v>
      </c>
      <c r="C230" s="20" t="n">
        <v>-0.93184125</v>
      </c>
      <c r="D230" s="20" t="n">
        <v>-1.02435975</v>
      </c>
      <c r="E230" s="20" t="n">
        <v>-0.135218125</v>
      </c>
      <c r="F230" s="2" t="n">
        <v>0.373232042215532</v>
      </c>
      <c r="G230" s="20" t="n">
        <v>-0.106346375</v>
      </c>
      <c r="H230" s="2" t="n">
        <v>0.405444946647724</v>
      </c>
    </row>
    <row r="231" customFormat="false" ht="13.2" hidden="false" customHeight="false" outlineLevel="0" collapsed="false">
      <c r="A231" s="1" t="s">
        <v>251</v>
      </c>
      <c r="B231" s="20" t="n">
        <v>-1.026767</v>
      </c>
      <c r="C231" s="20" t="n">
        <v>-1.06468575</v>
      </c>
      <c r="D231" s="20" t="n">
        <v>-1.019693375</v>
      </c>
      <c r="E231" s="20" t="n">
        <v>0.00707362500000008</v>
      </c>
      <c r="F231" s="2" t="n">
        <v>0.689507669781258</v>
      </c>
      <c r="G231" s="20" t="n">
        <v>0.0061102500000001</v>
      </c>
      <c r="H231" s="2" t="n">
        <v>0.405829426769182</v>
      </c>
    </row>
    <row r="232" customFormat="false" ht="13.2" hidden="false" customHeight="false" outlineLevel="0" collapsed="false">
      <c r="A232" s="1" t="s">
        <v>252</v>
      </c>
      <c r="B232" s="20" t="n">
        <v>-0.359156625</v>
      </c>
      <c r="C232" s="20" t="n">
        <v>-0.3100475</v>
      </c>
      <c r="D232" s="20" t="n">
        <v>-0.186</v>
      </c>
      <c r="E232" s="20" t="n">
        <v>0.173156625</v>
      </c>
      <c r="F232" s="2" t="n">
        <v>0.336950459369369</v>
      </c>
      <c r="G232" s="20" t="n">
        <v>0.124817625</v>
      </c>
      <c r="H232" s="2" t="n">
        <v>0.409659906395309</v>
      </c>
    </row>
    <row r="233" customFormat="false" ht="13.2" hidden="false" customHeight="false" outlineLevel="0" collapsed="false">
      <c r="A233" s="1" t="s">
        <v>253</v>
      </c>
      <c r="B233" s="20" t="n">
        <v>-1.373277</v>
      </c>
      <c r="C233" s="20" t="n">
        <v>-1.29694475</v>
      </c>
      <c r="D233" s="20" t="n">
        <v>-1.240382125</v>
      </c>
      <c r="E233" s="20" t="n">
        <v>0.132894875</v>
      </c>
      <c r="F233" s="2" t="n">
        <v>0.539324372207124</v>
      </c>
      <c r="G233" s="20" t="n">
        <v>0.1328825</v>
      </c>
      <c r="H233" s="2" t="n">
        <v>0.41361013048328</v>
      </c>
    </row>
    <row r="234" customFormat="false" ht="13.2" hidden="false" customHeight="false" outlineLevel="0" collapsed="false">
      <c r="A234" s="1" t="s">
        <v>254</v>
      </c>
      <c r="B234" s="20" t="n">
        <v>-1.433368625</v>
      </c>
      <c r="C234" s="20" t="n">
        <v>-1.380298375</v>
      </c>
      <c r="D234" s="20" t="n">
        <v>-1.463372625</v>
      </c>
      <c r="E234" s="20" t="n">
        <v>-0.0300039999999999</v>
      </c>
      <c r="F234" s="2" t="n">
        <v>0.107485641166772</v>
      </c>
      <c r="G234" s="20" t="n">
        <v>-0.01655425</v>
      </c>
      <c r="H234" s="2" t="n">
        <v>0.418197596287142</v>
      </c>
    </row>
    <row r="235" customFormat="false" ht="13.2" hidden="false" customHeight="false" outlineLevel="0" collapsed="false">
      <c r="A235" s="1" t="s">
        <v>255</v>
      </c>
      <c r="B235" s="20" t="n">
        <v>-1.137939375</v>
      </c>
      <c r="C235" s="20" t="n">
        <v>-1.20045275</v>
      </c>
      <c r="D235" s="20" t="n">
        <v>-1.15819275</v>
      </c>
      <c r="E235" s="20" t="n">
        <v>-0.0202533749999998</v>
      </c>
      <c r="F235" s="2" t="n">
        <v>0.268428937257854</v>
      </c>
      <c r="G235" s="20" t="n">
        <v>-0.0534623749999998</v>
      </c>
      <c r="H235" s="2" t="n">
        <v>0.421016299130272</v>
      </c>
    </row>
    <row r="236" customFormat="false" ht="13.2" hidden="false" customHeight="false" outlineLevel="0" collapsed="false">
      <c r="A236" s="1" t="s">
        <v>256</v>
      </c>
      <c r="B236" s="20" t="n">
        <v>-0.068005125</v>
      </c>
      <c r="C236" s="20" t="n">
        <v>-0.13249325</v>
      </c>
      <c r="D236" s="20" t="n">
        <v>-0.21604875</v>
      </c>
      <c r="E236" s="20" t="n">
        <v>-0.148043625</v>
      </c>
      <c r="F236" s="2" t="n">
        <v>0.491662410502792</v>
      </c>
      <c r="G236" s="20" t="n">
        <v>-0.095466375</v>
      </c>
      <c r="H236" s="2" t="n">
        <v>0.421931735908772</v>
      </c>
    </row>
    <row r="237" customFormat="false" ht="13.2" hidden="false" customHeight="false" outlineLevel="0" collapsed="false">
      <c r="A237" s="1" t="s">
        <v>257</v>
      </c>
      <c r="B237" s="20" t="n">
        <v>-0.30295075</v>
      </c>
      <c r="C237" s="20" t="n">
        <v>-0.2675485</v>
      </c>
      <c r="D237" s="20" t="n">
        <v>-0.3875025</v>
      </c>
      <c r="E237" s="20" t="n">
        <v>-0.08455175</v>
      </c>
      <c r="F237" s="2" t="n">
        <v>0.23636892314637</v>
      </c>
      <c r="G237" s="20" t="n">
        <v>-0.05365525</v>
      </c>
      <c r="H237" s="2" t="n">
        <v>0.427131667186347</v>
      </c>
    </row>
    <row r="238" customFormat="false" ht="13.2" hidden="false" customHeight="false" outlineLevel="0" collapsed="false">
      <c r="A238" s="1" t="s">
        <v>258</v>
      </c>
      <c r="B238" s="20" t="n">
        <v>-1.181988625</v>
      </c>
      <c r="C238" s="20" t="n">
        <v>-1.1010305</v>
      </c>
      <c r="D238" s="20" t="n">
        <v>-1.15179066666667</v>
      </c>
      <c r="E238" s="20" t="n">
        <v>0.0301979583333349</v>
      </c>
      <c r="F238" s="2" t="n">
        <v>0.381394565081018</v>
      </c>
      <c r="G238" s="20" t="n">
        <v>0.045697375</v>
      </c>
      <c r="H238" s="2" t="n">
        <v>0.428894217457848</v>
      </c>
    </row>
    <row r="239" customFormat="false" ht="13.2" hidden="false" customHeight="false" outlineLevel="0" collapsed="false">
      <c r="A239" s="1" t="s">
        <v>259</v>
      </c>
      <c r="B239" s="20" t="n">
        <v>-1.34629475</v>
      </c>
      <c r="C239" s="20" t="n">
        <v>-1.22013075</v>
      </c>
      <c r="D239" s="20" t="n">
        <v>-1.29909975</v>
      </c>
      <c r="E239" s="20" t="n">
        <v>0.0471950000000003</v>
      </c>
      <c r="F239" s="2" t="n">
        <v>0.388531243721768</v>
      </c>
      <c r="G239" s="20" t="n">
        <v>0.0759257500000001</v>
      </c>
      <c r="H239" s="2" t="n">
        <v>0.429524277211336</v>
      </c>
    </row>
    <row r="240" customFormat="false" ht="13.2" hidden="false" customHeight="false" outlineLevel="0" collapsed="false">
      <c r="A240" s="1" t="s">
        <v>260</v>
      </c>
      <c r="B240" s="20" t="n">
        <v>-0.00951631250000001</v>
      </c>
      <c r="C240" s="20" t="n">
        <v>0.06797925</v>
      </c>
      <c r="D240" s="20" t="n">
        <v>-0.109411</v>
      </c>
      <c r="E240" s="20" t="n">
        <v>-0.0998946875</v>
      </c>
      <c r="F240" s="2" t="n">
        <v>0.186845901614409</v>
      </c>
      <c r="G240" s="20" t="n">
        <v>-0.0570214375</v>
      </c>
      <c r="H240" s="2" t="n">
        <v>0.430422183495128</v>
      </c>
    </row>
    <row r="241" customFormat="false" ht="13.2" hidden="false" customHeight="false" outlineLevel="0" collapsed="false">
      <c r="A241" s="1" t="s">
        <v>261</v>
      </c>
      <c r="B241" s="20" t="n">
        <v>-0.446492625</v>
      </c>
      <c r="C241" s="20" t="n">
        <v>-0.6217555</v>
      </c>
      <c r="D241" s="20" t="n">
        <v>-0.387583125</v>
      </c>
      <c r="E241" s="20" t="n">
        <v>0.0589095</v>
      </c>
      <c r="F241" s="2" t="n">
        <v>0.156411188240952</v>
      </c>
      <c r="G241" s="20" t="n">
        <v>0.015197625</v>
      </c>
      <c r="H241" s="2" t="n">
        <v>0.434607609573019</v>
      </c>
    </row>
    <row r="242" customFormat="false" ht="13.2" hidden="false" customHeight="false" outlineLevel="0" collapsed="false">
      <c r="A242" s="1" t="s">
        <v>262</v>
      </c>
      <c r="B242" s="20" t="n">
        <v>-0.5246355</v>
      </c>
      <c r="C242" s="20" t="n">
        <v>-0.36600225</v>
      </c>
      <c r="D242" s="20" t="n">
        <v>-0.588461875</v>
      </c>
      <c r="E242" s="20" t="n">
        <v>-0.0638263749999999</v>
      </c>
      <c r="F242" s="2" t="n">
        <v>0.220976679588861</v>
      </c>
      <c r="G242" s="20" t="n">
        <v>0.00317825000000005</v>
      </c>
      <c r="H242" s="2" t="n">
        <v>0.435824075539009</v>
      </c>
    </row>
    <row r="243" customFormat="false" ht="13.2" hidden="false" customHeight="false" outlineLevel="0" collapsed="false">
      <c r="A243" s="1" t="s">
        <v>263</v>
      </c>
      <c r="B243" s="20" t="n">
        <v>-0.276213</v>
      </c>
      <c r="C243" s="20" t="n">
        <v>-0.101145625</v>
      </c>
      <c r="D243" s="20" t="n">
        <v>-0.3516771875</v>
      </c>
      <c r="E243" s="20" t="n">
        <v>-0.0754641875</v>
      </c>
      <c r="F243" s="2" t="n">
        <v>0.211272351346518</v>
      </c>
      <c r="G243" s="20" t="n">
        <v>-0.0120425</v>
      </c>
      <c r="H243" s="2" t="n">
        <v>0.436689717836987</v>
      </c>
    </row>
    <row r="244" customFormat="false" ht="13.2" hidden="false" customHeight="false" outlineLevel="0" collapsed="false">
      <c r="A244" s="1" t="s">
        <v>264</v>
      </c>
      <c r="B244" s="20" t="n">
        <v>-0.3145875</v>
      </c>
      <c r="C244" s="20" t="n">
        <v>-0.363895333333333</v>
      </c>
      <c r="D244" s="20" t="n">
        <v>-0.333886</v>
      </c>
      <c r="E244" s="20" t="n">
        <v>-0.0192985</v>
      </c>
      <c r="F244" s="2" t="n">
        <v>0.729808962617218</v>
      </c>
      <c r="G244" s="20" t="n">
        <v>-0.02324075</v>
      </c>
      <c r="H244" s="2" t="n">
        <v>0.440482577618021</v>
      </c>
    </row>
    <row r="245" customFormat="false" ht="13.2" hidden="false" customHeight="false" outlineLevel="0" collapsed="false">
      <c r="A245" s="1" t="s">
        <v>265</v>
      </c>
      <c r="B245" s="20" t="n">
        <v>-0.4929966875</v>
      </c>
      <c r="C245" s="20" t="n">
        <v>-0.548317375</v>
      </c>
      <c r="D245" s="20" t="n">
        <v>-0.4738194375</v>
      </c>
      <c r="E245" s="20" t="n">
        <v>0.01917725</v>
      </c>
      <c r="F245" s="2" t="n">
        <v>0.829384146011399</v>
      </c>
      <c r="G245" s="20" t="n">
        <v>-0.0240791875</v>
      </c>
      <c r="H245" s="2" t="n">
        <v>0.444080009492894</v>
      </c>
    </row>
    <row r="246" customFormat="false" ht="13.2" hidden="false" customHeight="false" outlineLevel="0" collapsed="false">
      <c r="A246" s="1" t="s">
        <v>266</v>
      </c>
      <c r="B246" s="20" t="n">
        <v>-0.8418551875</v>
      </c>
      <c r="C246" s="20" t="n">
        <v>-0.6509435</v>
      </c>
      <c r="D246" s="20" t="n">
        <v>-0.8862923125</v>
      </c>
      <c r="E246" s="20" t="n">
        <v>-0.044437125</v>
      </c>
      <c r="F246" s="2" t="n">
        <v>0.528229055238315</v>
      </c>
      <c r="G246" s="20" t="n">
        <v>0.0723763125</v>
      </c>
      <c r="H246" s="2" t="n">
        <v>0.450909368324457</v>
      </c>
    </row>
    <row r="247" customFormat="false" ht="13.2" hidden="false" customHeight="false" outlineLevel="0" collapsed="false">
      <c r="A247" s="1" t="s">
        <v>267</v>
      </c>
      <c r="B247" s="20" t="n">
        <v>-0.09248725</v>
      </c>
      <c r="C247" s="20" t="n">
        <v>-0.05302975</v>
      </c>
      <c r="D247" s="20" t="n">
        <v>-0.18424525</v>
      </c>
      <c r="E247" s="20" t="n">
        <v>-0.091758</v>
      </c>
      <c r="F247" s="2" t="n">
        <v>0.241532675666887</v>
      </c>
      <c r="G247" s="20" t="n">
        <v>-0.0623635</v>
      </c>
      <c r="H247" s="2" t="n">
        <v>0.455581534567607</v>
      </c>
    </row>
    <row r="248" customFormat="false" ht="13.2" hidden="false" customHeight="false" outlineLevel="0" collapsed="false">
      <c r="A248" s="1" t="s">
        <v>268</v>
      </c>
      <c r="B248" s="20" t="n">
        <v>-1.618481375</v>
      </c>
      <c r="C248" s="20" t="n">
        <v>-1.5527595</v>
      </c>
      <c r="D248" s="20" t="n">
        <v>-1.708240625</v>
      </c>
      <c r="E248" s="20" t="n">
        <v>-0.08975925</v>
      </c>
      <c r="F248" s="2" t="n">
        <v>0.0995421424311375</v>
      </c>
      <c r="G248" s="20" t="n">
        <v>-0.054063625</v>
      </c>
      <c r="H248" s="2" t="n">
        <v>0.457257713677152</v>
      </c>
    </row>
    <row r="249" customFormat="false" ht="13.2" hidden="false" customHeight="false" outlineLevel="0" collapsed="false">
      <c r="A249" s="1" t="s">
        <v>269</v>
      </c>
      <c r="B249" s="20" t="n">
        <v>-0.699718125</v>
      </c>
      <c r="C249" s="20" t="n">
        <v>-0.82354675</v>
      </c>
      <c r="D249" s="20" t="n">
        <v>-0.528376666666667</v>
      </c>
      <c r="E249" s="20" t="n">
        <v>0.171341458333333</v>
      </c>
      <c r="F249" s="2" t="n">
        <v>0.0746460796898295</v>
      </c>
      <c r="G249" s="20" t="n">
        <v>0.046506875</v>
      </c>
      <c r="H249" s="2" t="n">
        <v>0.458068305741465</v>
      </c>
    </row>
    <row r="250" customFormat="false" ht="13.2" hidden="false" customHeight="false" outlineLevel="0" collapsed="false">
      <c r="A250" s="1" t="s">
        <v>270</v>
      </c>
      <c r="B250" s="20" t="n">
        <v>-1.1514275</v>
      </c>
      <c r="C250" s="20" t="n">
        <v>-0.9921205</v>
      </c>
      <c r="D250" s="20" t="n">
        <v>-1.05514975</v>
      </c>
      <c r="E250" s="20" t="n">
        <v>0.0962777500000001</v>
      </c>
      <c r="F250" s="2" t="n">
        <v>0.598956392173651</v>
      </c>
      <c r="G250" s="20" t="n">
        <v>0.1021695</v>
      </c>
      <c r="H250" s="2" t="n">
        <v>0.459589062979914</v>
      </c>
    </row>
    <row r="251" customFormat="false" ht="13.2" hidden="false" customHeight="false" outlineLevel="0" collapsed="false">
      <c r="A251" s="1" t="s">
        <v>271</v>
      </c>
      <c r="B251" s="20" t="n">
        <v>-1.274253625</v>
      </c>
      <c r="C251" s="20" t="n">
        <v>-1.269187125</v>
      </c>
      <c r="D251" s="20" t="n">
        <v>-1.42461775</v>
      </c>
      <c r="E251" s="20" t="n">
        <v>-0.150364125</v>
      </c>
      <c r="F251" s="2" t="n">
        <v>0.529098572809935</v>
      </c>
      <c r="G251" s="20" t="n">
        <v>-0.113825125</v>
      </c>
      <c r="H251" s="2" t="n">
        <v>0.460447417488718</v>
      </c>
    </row>
    <row r="252" customFormat="false" ht="13.2" hidden="false" customHeight="false" outlineLevel="0" collapsed="false">
      <c r="A252" s="1" t="s">
        <v>272</v>
      </c>
      <c r="B252" s="20" t="n">
        <v>-0.4376415</v>
      </c>
      <c r="C252" s="20" t="n">
        <v>-0.670131</v>
      </c>
      <c r="D252" s="20" t="n">
        <v>-0.200445875</v>
      </c>
      <c r="E252" s="20" t="n">
        <v>0.237195625</v>
      </c>
      <c r="F252" s="2" t="n">
        <v>0.211746422837572</v>
      </c>
      <c r="G252" s="20" t="n">
        <v>0.10545275</v>
      </c>
      <c r="H252" s="2" t="n">
        <v>0.460779533419454</v>
      </c>
    </row>
    <row r="253" customFormat="false" ht="13.2" hidden="false" customHeight="false" outlineLevel="0" collapsed="false">
      <c r="A253" s="1" t="s">
        <v>273</v>
      </c>
      <c r="B253" s="20" t="n">
        <v>-1.7269935</v>
      </c>
      <c r="C253" s="20" t="n">
        <v>-2.19429225</v>
      </c>
      <c r="D253" s="20" t="n">
        <v>-2.036611875</v>
      </c>
      <c r="E253" s="20" t="n">
        <v>-0.309618375</v>
      </c>
      <c r="F253" s="2" t="n">
        <v>0.782606193086966</v>
      </c>
      <c r="G253" s="20" t="n">
        <v>-0.38430925</v>
      </c>
      <c r="H253" s="2" t="n">
        <v>0.47169514010187</v>
      </c>
    </row>
    <row r="254" customFormat="false" ht="13.2" hidden="false" customHeight="false" outlineLevel="0" collapsed="false">
      <c r="A254" s="1" t="s">
        <v>274</v>
      </c>
      <c r="B254" s="20" t="n">
        <v>-0.257509</v>
      </c>
      <c r="C254" s="20" t="n">
        <v>-0.284908</v>
      </c>
      <c r="D254" s="20" t="n">
        <v>-0.2546315</v>
      </c>
      <c r="E254" s="20" t="n">
        <v>0.00287749999999998</v>
      </c>
      <c r="F254" s="2" t="n">
        <v>0.296876532920712</v>
      </c>
      <c r="G254" s="20" t="n">
        <v>-0.0191798750000001</v>
      </c>
      <c r="H254" s="2" t="n">
        <v>0.472430513570761</v>
      </c>
    </row>
    <row r="255" customFormat="false" ht="13.2" hidden="false" customHeight="false" outlineLevel="0" collapsed="false">
      <c r="A255" s="1" t="s">
        <v>275</v>
      </c>
      <c r="B255" s="20" t="n">
        <v>0.312824</v>
      </c>
      <c r="C255" s="20" t="n">
        <v>0.2410515</v>
      </c>
      <c r="D255" s="20" t="n">
        <v>0.22794225</v>
      </c>
      <c r="E255" s="20" t="n">
        <v>-0.08488175</v>
      </c>
      <c r="F255" s="2" t="n">
        <v>0.301609729370225</v>
      </c>
      <c r="G255" s="20" t="n">
        <v>-0.07238475</v>
      </c>
      <c r="H255" s="2" t="n">
        <v>0.474776795685024</v>
      </c>
    </row>
    <row r="256" customFormat="false" ht="13.2" hidden="false" customHeight="false" outlineLevel="0" collapsed="false">
      <c r="A256" s="1" t="s">
        <v>276</v>
      </c>
      <c r="B256" s="20" t="n">
        <v>-0.574441375</v>
      </c>
      <c r="C256" s="20" t="n">
        <v>-0.44688875</v>
      </c>
      <c r="D256" s="20" t="n">
        <v>-0.470031916666667</v>
      </c>
      <c r="E256" s="20" t="n">
        <v>0.104409458333333</v>
      </c>
      <c r="F256" s="2" t="n">
        <v>0.361347340866343</v>
      </c>
      <c r="G256" s="20" t="n">
        <v>0.108552875</v>
      </c>
      <c r="H256" s="2" t="n">
        <v>0.474871875515491</v>
      </c>
    </row>
    <row r="257" customFormat="false" ht="13.2" hidden="false" customHeight="false" outlineLevel="0" collapsed="false">
      <c r="A257" s="1" t="s">
        <v>277</v>
      </c>
      <c r="B257" s="20" t="n">
        <v>-0.748849875</v>
      </c>
      <c r="C257" s="20" t="n">
        <v>-0.730890375</v>
      </c>
      <c r="D257" s="20" t="n">
        <v>-0.8201064375</v>
      </c>
      <c r="E257" s="20" t="n">
        <v>-0.0712565625</v>
      </c>
      <c r="F257" s="2" t="n">
        <v>0.673143601938349</v>
      </c>
      <c r="G257" s="20" t="n">
        <v>-0.05354925</v>
      </c>
      <c r="H257" s="2" t="n">
        <v>0.479791213414914</v>
      </c>
    </row>
    <row r="258" customFormat="false" ht="13.2" hidden="false" customHeight="false" outlineLevel="0" collapsed="false">
      <c r="A258" s="1" t="s">
        <v>278</v>
      </c>
      <c r="B258" s="20" t="n">
        <v>0.825507125</v>
      </c>
      <c r="C258" s="20" t="n">
        <v>0.81441925</v>
      </c>
      <c r="D258" s="20" t="n">
        <v>0.925929375</v>
      </c>
      <c r="E258" s="20" t="n">
        <v>0.10042225</v>
      </c>
      <c r="F258" s="2" t="n">
        <v>0.166768128987033</v>
      </c>
      <c r="G258" s="20" t="n">
        <v>0.065968875</v>
      </c>
      <c r="H258" s="2" t="n">
        <v>0.482016057346426</v>
      </c>
    </row>
    <row r="259" customFormat="false" ht="13.2" hidden="false" customHeight="false" outlineLevel="0" collapsed="false">
      <c r="A259" s="1" t="s">
        <v>279</v>
      </c>
      <c r="B259" s="20" t="n">
        <v>-1.115398125</v>
      </c>
      <c r="C259" s="20" t="n">
        <v>-1.237685625</v>
      </c>
      <c r="D259" s="20" t="n">
        <v>-1.1379640625</v>
      </c>
      <c r="E259" s="20" t="n">
        <v>-0.0225659375</v>
      </c>
      <c r="F259" s="2" t="n">
        <v>0.403543335551193</v>
      </c>
      <c r="G259" s="20" t="n">
        <v>-0.0561389999999999</v>
      </c>
      <c r="H259" s="2" t="n">
        <v>0.483707296718894</v>
      </c>
    </row>
    <row r="260" customFormat="false" ht="13.2" hidden="false" customHeight="false" outlineLevel="0" collapsed="false">
      <c r="A260" s="1" t="s">
        <v>280</v>
      </c>
      <c r="B260" s="20" t="n">
        <v>-1.4223795</v>
      </c>
      <c r="C260" s="20" t="n">
        <v>-1.29743675</v>
      </c>
      <c r="D260" s="20" t="n">
        <v>-1.406335375</v>
      </c>
      <c r="E260" s="20" t="n">
        <v>0.0160441250000001</v>
      </c>
      <c r="F260" s="2" t="n">
        <v>0.795947378503501</v>
      </c>
      <c r="G260" s="20" t="n">
        <v>0.0200119999999999</v>
      </c>
      <c r="H260" s="2" t="n">
        <v>0.484688576428379</v>
      </c>
    </row>
    <row r="261" customFormat="false" ht="13.2" hidden="false" customHeight="false" outlineLevel="0" collapsed="false">
      <c r="A261" s="1" t="s">
        <v>281</v>
      </c>
      <c r="B261" s="20" t="n">
        <v>0.00301224999999999</v>
      </c>
      <c r="C261" s="20" t="n">
        <v>0.119269</v>
      </c>
      <c r="D261" s="20" t="n">
        <v>-0.060069625</v>
      </c>
      <c r="E261" s="20" t="n">
        <v>-0.063081875</v>
      </c>
      <c r="F261" s="2" t="n">
        <v>0.177640970999079</v>
      </c>
      <c r="G261" s="20" t="n">
        <v>0.017218625</v>
      </c>
      <c r="H261" s="2" t="n">
        <v>0.486794135105854</v>
      </c>
    </row>
    <row r="262" customFormat="false" ht="13.2" hidden="false" customHeight="false" outlineLevel="0" collapsed="false">
      <c r="A262" s="1" t="s">
        <v>282</v>
      </c>
      <c r="B262" s="20" t="n">
        <v>-0.8559993125</v>
      </c>
      <c r="C262" s="20" t="n">
        <v>-1.0376335</v>
      </c>
      <c r="D262" s="20" t="n">
        <v>-0.951785</v>
      </c>
      <c r="E262" s="20" t="n">
        <v>-0.0957856874999999</v>
      </c>
      <c r="F262" s="2" t="n">
        <v>0.496043497725205</v>
      </c>
      <c r="G262" s="20" t="n">
        <v>-0.1729311875</v>
      </c>
      <c r="H262" s="2" t="n">
        <v>0.489604364760916</v>
      </c>
    </row>
    <row r="263" customFormat="false" ht="13.2" hidden="false" customHeight="false" outlineLevel="0" collapsed="false">
      <c r="A263" s="1" t="s">
        <v>283</v>
      </c>
      <c r="B263" s="20" t="n">
        <v>-1.14121425</v>
      </c>
      <c r="C263" s="20" t="n">
        <v>-0.92018975</v>
      </c>
      <c r="D263" s="20" t="n">
        <v>-1.102381625</v>
      </c>
      <c r="E263" s="20" t="n">
        <v>0.038832625</v>
      </c>
      <c r="F263" s="2" t="n">
        <v>0.347386857637746</v>
      </c>
      <c r="G263" s="20" t="n">
        <v>0.1235065</v>
      </c>
      <c r="H263" s="2" t="n">
        <v>0.493674219694486</v>
      </c>
    </row>
    <row r="264" customFormat="false" ht="13.2" hidden="false" customHeight="false" outlineLevel="0" collapsed="false">
      <c r="A264" s="1" t="s">
        <v>284</v>
      </c>
      <c r="B264" s="20" t="n">
        <v>-1.0776785</v>
      </c>
      <c r="C264" s="20" t="n">
        <v>-0.91874475</v>
      </c>
      <c r="D264" s="20" t="n">
        <v>-1.14075375</v>
      </c>
      <c r="E264" s="20" t="n">
        <v>-0.06307525</v>
      </c>
      <c r="F264" s="2" t="n">
        <v>0.332695037798643</v>
      </c>
      <c r="G264" s="20" t="n">
        <v>-0.00105525000000006</v>
      </c>
      <c r="H264" s="2" t="n">
        <v>0.496174636963747</v>
      </c>
    </row>
    <row r="265" customFormat="false" ht="13.2" hidden="false" customHeight="false" outlineLevel="0" collapsed="false">
      <c r="A265" s="1" t="s">
        <v>285</v>
      </c>
      <c r="B265" s="20" t="n">
        <v>-1.0414865</v>
      </c>
      <c r="C265" s="20" t="n">
        <v>-0.82345425</v>
      </c>
      <c r="D265" s="20" t="n">
        <v>-0.9531625</v>
      </c>
      <c r="E265" s="20" t="n">
        <v>0.088324</v>
      </c>
      <c r="F265" s="2" t="n">
        <v>0.833220599992708</v>
      </c>
      <c r="G265" s="20" t="n">
        <v>0.10642625</v>
      </c>
      <c r="H265" s="2" t="n">
        <v>0.496894204314972</v>
      </c>
    </row>
    <row r="266" customFormat="false" ht="13.2" hidden="false" customHeight="false" outlineLevel="0" collapsed="false">
      <c r="A266" s="1" t="s">
        <v>286</v>
      </c>
      <c r="B266" s="20" t="n">
        <v>-1.6612663125</v>
      </c>
      <c r="C266" s="20" t="n">
        <v>-1.83897475</v>
      </c>
      <c r="D266" s="20" t="n">
        <v>-1.5927275625</v>
      </c>
      <c r="E266" s="20" t="n">
        <v>0.0685387500000001</v>
      </c>
      <c r="F266" s="2" t="n">
        <v>0.971368604490687</v>
      </c>
      <c r="G266" s="20" t="n">
        <v>-0.0181581875000001</v>
      </c>
      <c r="H266" s="2" t="n">
        <v>0.498007774739421</v>
      </c>
    </row>
    <row r="267" customFormat="false" ht="13.2" hidden="false" customHeight="false" outlineLevel="0" collapsed="false">
      <c r="A267" s="1" t="s">
        <v>287</v>
      </c>
      <c r="B267" s="20" t="n">
        <v>-1.0722160625</v>
      </c>
      <c r="C267" s="20" t="n">
        <v>-1.279688</v>
      </c>
      <c r="D267" s="20" t="n">
        <v>-1.1258085</v>
      </c>
      <c r="E267" s="20" t="n">
        <v>-0.0535924375000001</v>
      </c>
      <c r="F267" s="2" t="n">
        <v>0.919887017587307</v>
      </c>
      <c r="G267" s="20" t="n">
        <v>-0.1001476875</v>
      </c>
      <c r="H267" s="2" t="n">
        <v>0.498329469762572</v>
      </c>
    </row>
    <row r="268" customFormat="false" ht="13.2" hidden="false" customHeight="false" outlineLevel="0" collapsed="false">
      <c r="A268" s="1" t="s">
        <v>288</v>
      </c>
      <c r="B268" s="20" t="n">
        <v>-0.700474125</v>
      </c>
      <c r="C268" s="20" t="n">
        <v>-0.94272325</v>
      </c>
      <c r="D268" s="20" t="n">
        <v>-0.7047821875</v>
      </c>
      <c r="E268" s="20" t="n">
        <v>-0.00430806250000004</v>
      </c>
      <c r="F268" s="2" t="n">
        <v>0.857658286871434</v>
      </c>
      <c r="G268" s="20" t="n">
        <v>-0.0446252500000001</v>
      </c>
      <c r="H268" s="2" t="n">
        <v>0.502574337227172</v>
      </c>
    </row>
    <row r="269" customFormat="false" ht="13.2" hidden="false" customHeight="false" outlineLevel="0" collapsed="false">
      <c r="A269" s="1" t="s">
        <v>289</v>
      </c>
      <c r="B269" s="20" t="n">
        <v>-1.3576969375</v>
      </c>
      <c r="C269" s="20" t="n">
        <v>-1.5917825</v>
      </c>
      <c r="D269" s="20" t="n">
        <v>-1.34537672916667</v>
      </c>
      <c r="E269" s="20" t="n">
        <v>0.0123202083333327</v>
      </c>
      <c r="F269" s="2" t="n">
        <v>0.117488069602041</v>
      </c>
      <c r="G269" s="20" t="n">
        <v>-0.1167319375</v>
      </c>
      <c r="H269" s="2" t="n">
        <v>0.502984346632986</v>
      </c>
    </row>
    <row r="270" customFormat="false" ht="13.2" hidden="false" customHeight="false" outlineLevel="0" collapsed="false">
      <c r="A270" s="1" t="s">
        <v>290</v>
      </c>
      <c r="B270" s="20" t="n">
        <v>-0.7322455</v>
      </c>
      <c r="C270" s="20" t="n">
        <v>-0.78837475</v>
      </c>
      <c r="D270" s="20" t="n">
        <v>-0.747424958333333</v>
      </c>
      <c r="E270" s="20" t="n">
        <v>-0.0151794583333335</v>
      </c>
      <c r="F270" s="2" t="n">
        <v>0.710125778245202</v>
      </c>
      <c r="G270" s="20" t="n">
        <v>-0.02769375</v>
      </c>
      <c r="H270" s="2" t="n">
        <v>0.503401507338532</v>
      </c>
    </row>
    <row r="271" customFormat="false" ht="13.2" hidden="false" customHeight="false" outlineLevel="0" collapsed="false">
      <c r="A271" s="1" t="s">
        <v>291</v>
      </c>
      <c r="B271" s="20" t="n">
        <v>-0.7199609375</v>
      </c>
      <c r="C271" s="20" t="n">
        <v>-0.987414</v>
      </c>
      <c r="D271" s="20" t="n">
        <v>-0.9154081875</v>
      </c>
      <c r="E271" s="20" t="n">
        <v>-0.19544725</v>
      </c>
      <c r="F271" s="2" t="n">
        <v>0.519566612676212</v>
      </c>
      <c r="G271" s="20" t="n">
        <v>-0.2182774375</v>
      </c>
      <c r="H271" s="2" t="n">
        <v>0.503906137845277</v>
      </c>
    </row>
    <row r="272" customFormat="false" ht="13.2" hidden="false" customHeight="false" outlineLevel="0" collapsed="false">
      <c r="A272" s="1" t="s">
        <v>292</v>
      </c>
      <c r="B272" s="20" t="n">
        <v>0.013075</v>
      </c>
      <c r="C272" s="20" t="n">
        <v>0.0271645</v>
      </c>
      <c r="D272" s="20" t="n">
        <v>0.153168583333334</v>
      </c>
      <c r="E272" s="20" t="n">
        <v>0.140093583333334</v>
      </c>
      <c r="F272" s="2" t="n">
        <v>0.287477325085471</v>
      </c>
      <c r="G272" s="20" t="n">
        <v>0.107829</v>
      </c>
      <c r="H272" s="2" t="n">
        <v>0.507279867075483</v>
      </c>
    </row>
    <row r="273" customFormat="false" ht="13.2" hidden="false" customHeight="false" outlineLevel="0" collapsed="false">
      <c r="A273" s="1" t="s">
        <v>293</v>
      </c>
      <c r="B273" s="20" t="n">
        <v>-0.0414475</v>
      </c>
      <c r="C273" s="20" t="n">
        <v>-0.103743</v>
      </c>
      <c r="D273" s="20" t="n">
        <v>0.0127765</v>
      </c>
      <c r="E273" s="20" t="n">
        <v>0.054224</v>
      </c>
      <c r="F273" s="2" t="n">
        <v>0.41495862851634</v>
      </c>
      <c r="G273" s="20" t="n">
        <v>0.01830375</v>
      </c>
      <c r="H273" s="2" t="n">
        <v>0.507517542085735</v>
      </c>
    </row>
    <row r="274" customFormat="false" ht="13.2" hidden="false" customHeight="false" outlineLevel="0" collapsed="false">
      <c r="A274" s="1" t="s">
        <v>294</v>
      </c>
      <c r="B274" s="20" t="n">
        <v>-0.293686125</v>
      </c>
      <c r="C274" s="20" t="n">
        <v>-0.469455</v>
      </c>
      <c r="D274" s="20" t="n">
        <v>-0.165561625</v>
      </c>
      <c r="E274" s="20" t="n">
        <v>0.1281245</v>
      </c>
      <c r="F274" s="2" t="n">
        <v>0.164926907959705</v>
      </c>
      <c r="G274" s="20" t="n">
        <v>0.098813375</v>
      </c>
      <c r="H274" s="2" t="n">
        <v>0.512226102841894</v>
      </c>
    </row>
    <row r="275" customFormat="false" ht="13.2" hidden="false" customHeight="false" outlineLevel="0" collapsed="false">
      <c r="A275" s="1" t="s">
        <v>295</v>
      </c>
      <c r="B275" s="20" t="n">
        <v>-0.70722775</v>
      </c>
      <c r="C275" s="20" t="n">
        <v>-0.505391</v>
      </c>
      <c r="D275" s="20" t="n">
        <v>-0.80827225</v>
      </c>
      <c r="E275" s="20" t="n">
        <v>-0.1010445</v>
      </c>
      <c r="F275" s="2" t="n">
        <v>0.143131721285928</v>
      </c>
      <c r="G275" s="20" t="n">
        <v>-0.0241117500000001</v>
      </c>
      <c r="H275" s="2" t="n">
        <v>0.512305274794149</v>
      </c>
    </row>
    <row r="276" customFormat="false" ht="13.2" hidden="false" customHeight="false" outlineLevel="0" collapsed="false">
      <c r="A276" s="1" t="s">
        <v>296</v>
      </c>
      <c r="B276" s="20" t="n">
        <v>0.5569940625</v>
      </c>
      <c r="C276" s="20" t="n">
        <v>0.44032275</v>
      </c>
      <c r="D276" s="20" t="n">
        <v>0.6522088125</v>
      </c>
      <c r="E276" s="20" t="n">
        <v>0.09521475</v>
      </c>
      <c r="F276" s="2" t="n">
        <v>0.258906855814842</v>
      </c>
      <c r="G276" s="20" t="n">
        <v>0.0556924375</v>
      </c>
      <c r="H276" s="2" t="n">
        <v>0.517538500794049</v>
      </c>
    </row>
    <row r="277" customFormat="false" ht="13.2" hidden="false" customHeight="false" outlineLevel="0" collapsed="false">
      <c r="A277" s="1" t="s">
        <v>297</v>
      </c>
      <c r="B277" s="20" t="n">
        <v>-0.701717875</v>
      </c>
      <c r="C277" s="20" t="n">
        <v>-0.94237925</v>
      </c>
      <c r="D277" s="20" t="n">
        <v>-0.837604875</v>
      </c>
      <c r="E277" s="20" t="n">
        <v>-0.135887</v>
      </c>
      <c r="F277" s="2" t="n">
        <v>0.725727601731793</v>
      </c>
      <c r="G277" s="20" t="n">
        <v>-0.178403125</v>
      </c>
      <c r="H277" s="2" t="n">
        <v>0.519812551000721</v>
      </c>
    </row>
    <row r="278" customFormat="false" ht="13.2" hidden="false" customHeight="false" outlineLevel="0" collapsed="false">
      <c r="A278" s="1" t="s">
        <v>298</v>
      </c>
      <c r="B278" s="20" t="n">
        <v>-0.43628625</v>
      </c>
      <c r="C278" s="20" t="n">
        <v>-0.39997225</v>
      </c>
      <c r="D278" s="20" t="n">
        <v>-0.3480475</v>
      </c>
      <c r="E278" s="20" t="n">
        <v>0.08823875</v>
      </c>
      <c r="F278" s="2" t="n">
        <v>0.434039597700842</v>
      </c>
      <c r="G278" s="20" t="n">
        <v>0.04777525</v>
      </c>
      <c r="H278" s="2" t="n">
        <v>0.521988890371166</v>
      </c>
    </row>
    <row r="279" customFormat="false" ht="13.2" hidden="false" customHeight="false" outlineLevel="0" collapsed="false">
      <c r="A279" s="1" t="s">
        <v>299</v>
      </c>
      <c r="B279" s="20" t="n">
        <v>-0.630083375</v>
      </c>
      <c r="C279" s="20" t="n">
        <v>-0.81726</v>
      </c>
      <c r="D279" s="20" t="n">
        <v>-0.29009525</v>
      </c>
      <c r="E279" s="20" t="n">
        <v>0.339988125</v>
      </c>
      <c r="F279" s="2" t="n">
        <v>0.122423951847183</v>
      </c>
      <c r="G279" s="20" t="n">
        <v>0.141259875</v>
      </c>
      <c r="H279" s="2" t="n">
        <v>0.522148612750781</v>
      </c>
    </row>
    <row r="280" customFormat="false" ht="13.2" hidden="false" customHeight="false" outlineLevel="0" collapsed="false">
      <c r="A280" s="1" t="s">
        <v>300</v>
      </c>
      <c r="B280" s="20" t="n">
        <v>-0.522444875</v>
      </c>
      <c r="C280" s="20" t="n">
        <v>-0.673185</v>
      </c>
      <c r="D280" s="20" t="n">
        <v>-0.572858875</v>
      </c>
      <c r="E280" s="20" t="n">
        <v>-0.0504140000000001</v>
      </c>
      <c r="F280" s="2" t="n">
        <v>0.777396291560802</v>
      </c>
      <c r="G280" s="20" t="n">
        <v>-0.053119125</v>
      </c>
      <c r="H280" s="2" t="n">
        <v>0.52307880892545</v>
      </c>
    </row>
    <row r="281" customFormat="false" ht="13.2" hidden="false" customHeight="false" outlineLevel="0" collapsed="false">
      <c r="A281" s="1" t="s">
        <v>301</v>
      </c>
      <c r="B281" s="20" t="n">
        <v>-0.4206621875</v>
      </c>
      <c r="C281" s="20" t="n">
        <v>-0.55288975</v>
      </c>
      <c r="D281" s="20" t="n">
        <v>-0.4885075625</v>
      </c>
      <c r="E281" s="20" t="n">
        <v>-0.067845375</v>
      </c>
      <c r="F281" s="2" t="n">
        <v>0.85777856746378</v>
      </c>
      <c r="G281" s="20" t="n">
        <v>-0.0892395625</v>
      </c>
      <c r="H281" s="2" t="n">
        <v>0.530457542000771</v>
      </c>
    </row>
    <row r="282" customFormat="false" ht="13.2" hidden="false" customHeight="false" outlineLevel="0" collapsed="false">
      <c r="A282" s="1" t="s">
        <v>302</v>
      </c>
      <c r="B282" s="20" t="n">
        <v>-0.549928875</v>
      </c>
      <c r="C282" s="20" t="n">
        <v>-0.6135005</v>
      </c>
      <c r="D282" s="20" t="n">
        <v>-0.454989875</v>
      </c>
      <c r="E282" s="20" t="n">
        <v>0.0949389999999999</v>
      </c>
      <c r="F282" s="2" t="n">
        <v>0.210677402336674</v>
      </c>
      <c r="G282" s="20" t="n">
        <v>0.038319</v>
      </c>
      <c r="H282" s="2" t="n">
        <v>0.537083238923099</v>
      </c>
    </row>
    <row r="283" customFormat="false" ht="13.2" hidden="false" customHeight="false" outlineLevel="0" collapsed="false">
      <c r="A283" s="1" t="s">
        <v>303</v>
      </c>
      <c r="B283" s="20" t="n">
        <v>-0.999973875</v>
      </c>
      <c r="C283" s="20" t="n">
        <v>-1.07710025</v>
      </c>
      <c r="D283" s="20" t="n">
        <v>-0.99838575</v>
      </c>
      <c r="E283" s="20" t="n">
        <v>0.00158812500000005</v>
      </c>
      <c r="F283" s="2" t="n">
        <v>0.42409208099584</v>
      </c>
      <c r="G283" s="20" t="n">
        <v>-0.0158111249999999</v>
      </c>
      <c r="H283" s="2" t="n">
        <v>0.537277675190333</v>
      </c>
    </row>
    <row r="284" customFormat="false" ht="13.2" hidden="false" customHeight="false" outlineLevel="0" collapsed="false">
      <c r="A284" s="1" t="s">
        <v>304</v>
      </c>
      <c r="B284" s="20" t="n">
        <v>-0.0914886875</v>
      </c>
      <c r="C284" s="20" t="n">
        <v>-0.101106125</v>
      </c>
      <c r="D284" s="20" t="n">
        <v>-0.0225343125</v>
      </c>
      <c r="E284" s="20" t="n">
        <v>0.068954375</v>
      </c>
      <c r="F284" s="2" t="n">
        <v>0.48883669460529</v>
      </c>
      <c r="G284" s="20" t="n">
        <v>0.0683654375</v>
      </c>
      <c r="H284" s="2" t="n">
        <v>0.537831193453292</v>
      </c>
    </row>
    <row r="285" customFormat="false" ht="13.2" hidden="false" customHeight="false" outlineLevel="0" collapsed="false">
      <c r="A285" s="1" t="s">
        <v>305</v>
      </c>
      <c r="B285" s="20" t="n">
        <v>-0.343076375</v>
      </c>
      <c r="C285" s="20" t="n">
        <v>-0.29529225</v>
      </c>
      <c r="D285" s="20" t="n">
        <v>-0.270856625</v>
      </c>
      <c r="E285" s="20" t="n">
        <v>0.07221975</v>
      </c>
      <c r="F285" s="2" t="n">
        <v>0.92219522892519</v>
      </c>
      <c r="G285" s="20" t="n">
        <v>0.058602625</v>
      </c>
      <c r="H285" s="2" t="n">
        <v>0.541640517520779</v>
      </c>
    </row>
    <row r="286" customFormat="false" ht="13.2" hidden="false" customHeight="false" outlineLevel="0" collapsed="false">
      <c r="A286" s="1" t="s">
        <v>306</v>
      </c>
      <c r="B286" s="20" t="n">
        <v>0.016940125</v>
      </c>
      <c r="C286" s="20" t="n">
        <v>0.061783</v>
      </c>
      <c r="D286" s="20" t="n">
        <v>0.13454875</v>
      </c>
      <c r="E286" s="20" t="n">
        <v>0.117608625</v>
      </c>
      <c r="F286" s="2" t="n">
        <v>0.864130379669816</v>
      </c>
      <c r="G286" s="20" t="n">
        <v>0.062200875</v>
      </c>
      <c r="H286" s="2" t="n">
        <v>0.543648526193096</v>
      </c>
    </row>
    <row r="287" customFormat="false" ht="13.2" hidden="false" customHeight="false" outlineLevel="0" collapsed="false">
      <c r="A287" s="1" t="s">
        <v>307</v>
      </c>
      <c r="B287" s="20" t="n">
        <v>-0.104418625</v>
      </c>
      <c r="C287" s="20" t="n">
        <v>-0.32474175</v>
      </c>
      <c r="D287" s="20" t="n">
        <v>0.010626875</v>
      </c>
      <c r="E287" s="20" t="n">
        <v>0.1150455</v>
      </c>
      <c r="F287" s="2" t="n">
        <v>0.149935444561836</v>
      </c>
      <c r="G287" s="20" t="n">
        <v>0.054713875</v>
      </c>
      <c r="H287" s="2" t="n">
        <v>0.545582594697692</v>
      </c>
    </row>
    <row r="288" customFormat="false" ht="13.2" hidden="false" customHeight="false" outlineLevel="0" collapsed="false">
      <c r="A288" s="1" t="s">
        <v>308</v>
      </c>
      <c r="B288" s="20" t="n">
        <v>0.010796875</v>
      </c>
      <c r="C288" s="20" t="n">
        <v>0.17047025</v>
      </c>
      <c r="D288" s="20" t="n">
        <v>-0.086506125</v>
      </c>
      <c r="E288" s="20" t="n">
        <v>-0.097303</v>
      </c>
      <c r="F288" s="2" t="n">
        <v>0.285545954382265</v>
      </c>
      <c r="G288" s="20" t="n">
        <v>0.003368375</v>
      </c>
      <c r="H288" s="2" t="n">
        <v>0.545815062035235</v>
      </c>
    </row>
    <row r="289" customFormat="false" ht="13.2" hidden="false" customHeight="false" outlineLevel="0" collapsed="false">
      <c r="A289" s="1" t="s">
        <v>309</v>
      </c>
      <c r="B289" s="20" t="n">
        <v>0.191741</v>
      </c>
      <c r="C289" s="20" t="n">
        <v>0.086489</v>
      </c>
      <c r="D289" s="20" t="n">
        <v>0.041842625</v>
      </c>
      <c r="E289" s="20" t="n">
        <v>-0.149898375</v>
      </c>
      <c r="F289" s="2" t="n">
        <v>0.759244428908203</v>
      </c>
      <c r="G289" s="20" t="n">
        <v>-0.1266475</v>
      </c>
      <c r="H289" s="2" t="n">
        <v>0.546122448637071</v>
      </c>
    </row>
    <row r="290" customFormat="false" ht="13.2" hidden="false" customHeight="false" outlineLevel="0" collapsed="false">
      <c r="A290" s="1" t="s">
        <v>310</v>
      </c>
      <c r="B290" s="20" t="n">
        <v>0.087379</v>
      </c>
      <c r="C290" s="20" t="n">
        <v>0.019982</v>
      </c>
      <c r="D290" s="20" t="n">
        <v>-0.014569875</v>
      </c>
      <c r="E290" s="20" t="n">
        <v>-0.101948875</v>
      </c>
      <c r="F290" s="2" t="n">
        <v>0.522182395967747</v>
      </c>
      <c r="G290" s="20" t="n">
        <v>-0.093913</v>
      </c>
      <c r="H290" s="2" t="n">
        <v>0.546442917170968</v>
      </c>
    </row>
    <row r="291" customFormat="false" ht="13.2" hidden="false" customHeight="false" outlineLevel="0" collapsed="false">
      <c r="A291" s="1" t="s">
        <v>311</v>
      </c>
      <c r="B291" s="20" t="n">
        <v>-0.00221468750000003</v>
      </c>
      <c r="C291" s="20" t="n">
        <v>0.103390125</v>
      </c>
      <c r="D291" s="20" t="n">
        <v>0.085243625</v>
      </c>
      <c r="E291" s="20" t="n">
        <v>0.0874583125</v>
      </c>
      <c r="F291" s="2" t="n">
        <v>0.405110972105002</v>
      </c>
      <c r="G291" s="20" t="n">
        <v>0.0882148125</v>
      </c>
      <c r="H291" s="2" t="n">
        <v>0.547561918852477</v>
      </c>
    </row>
    <row r="292" customFormat="false" ht="13.2" hidden="false" customHeight="false" outlineLevel="0" collapsed="false">
      <c r="A292" s="1" t="s">
        <v>312</v>
      </c>
      <c r="B292" s="20" t="n">
        <v>-0.76194075</v>
      </c>
      <c r="C292" s="20" t="n">
        <v>-0.49505675</v>
      </c>
      <c r="D292" s="20" t="n">
        <v>-0.768611375</v>
      </c>
      <c r="E292" s="20" t="n">
        <v>-0.00667062500000015</v>
      </c>
      <c r="F292" s="2" t="n">
        <v>0.0864118254650986</v>
      </c>
      <c r="G292" s="20" t="n">
        <v>0.0656517499999999</v>
      </c>
      <c r="H292" s="2" t="n">
        <v>0.553484244563895</v>
      </c>
    </row>
    <row r="293" customFormat="false" ht="13.2" hidden="false" customHeight="false" outlineLevel="0" collapsed="false">
      <c r="A293" s="1" t="s">
        <v>313</v>
      </c>
      <c r="B293" s="20" t="n">
        <v>0.719903875</v>
      </c>
      <c r="C293" s="20" t="n">
        <v>0.607994333333333</v>
      </c>
      <c r="D293" s="20" t="n">
        <v>0.7330405</v>
      </c>
      <c r="E293" s="20" t="n">
        <v>0.013136625</v>
      </c>
      <c r="F293" s="2" t="n">
        <v>0.33972672794233</v>
      </c>
      <c r="G293" s="20" t="n">
        <v>-0.014937125</v>
      </c>
      <c r="H293" s="2" t="n">
        <v>0.554538500207972</v>
      </c>
    </row>
    <row r="294" customFormat="false" ht="13.2" hidden="false" customHeight="false" outlineLevel="0" collapsed="false">
      <c r="A294" s="1" t="s">
        <v>314</v>
      </c>
      <c r="B294" s="20" t="n">
        <v>-1.6211248125</v>
      </c>
      <c r="C294" s="20" t="n">
        <v>-1.55820325</v>
      </c>
      <c r="D294" s="20" t="n">
        <v>-1.59475975</v>
      </c>
      <c r="E294" s="20" t="n">
        <v>0.0263650625</v>
      </c>
      <c r="F294" s="2" t="n">
        <v>0.602400877750674</v>
      </c>
      <c r="G294" s="20" t="n">
        <v>0.0489281875000001</v>
      </c>
      <c r="H294" s="2" t="n">
        <v>0.555485976086028</v>
      </c>
    </row>
    <row r="295" customFormat="false" ht="13.2" hidden="false" customHeight="false" outlineLevel="0" collapsed="false">
      <c r="A295" s="1" t="s">
        <v>315</v>
      </c>
      <c r="B295" s="20" t="n">
        <v>-0.641777125</v>
      </c>
      <c r="C295" s="20" t="n">
        <v>-0.59586725</v>
      </c>
      <c r="D295" s="20" t="n">
        <v>-0.71383975</v>
      </c>
      <c r="E295" s="20" t="n">
        <v>-0.0720626250000001</v>
      </c>
      <c r="F295" s="2" t="n">
        <v>0.531277685748636</v>
      </c>
      <c r="G295" s="20" t="n">
        <v>-0.0246571250000001</v>
      </c>
      <c r="H295" s="2" t="n">
        <v>0.561720570950843</v>
      </c>
    </row>
    <row r="296" customFormat="false" ht="13.2" hidden="false" customHeight="false" outlineLevel="0" collapsed="false">
      <c r="A296" s="1" t="s">
        <v>316</v>
      </c>
      <c r="B296" s="20" t="n">
        <v>-0.4057488125</v>
      </c>
      <c r="C296" s="20" t="n">
        <v>-0.459574</v>
      </c>
      <c r="D296" s="20" t="n">
        <v>-0.3274064375</v>
      </c>
      <c r="E296" s="20" t="n">
        <v>0.0783423750000001</v>
      </c>
      <c r="F296" s="2" t="n">
        <v>0.650806446507722</v>
      </c>
      <c r="G296" s="20" t="n">
        <v>0.0673366875000001</v>
      </c>
      <c r="H296" s="2" t="n">
        <v>0.566258590046543</v>
      </c>
    </row>
    <row r="297" customFormat="false" ht="13.2" hidden="false" customHeight="false" outlineLevel="0" collapsed="false">
      <c r="A297" s="1" t="s">
        <v>317</v>
      </c>
      <c r="B297" s="20" t="n">
        <v>-1.04739225</v>
      </c>
      <c r="C297" s="20" t="n">
        <v>-0.96531825</v>
      </c>
      <c r="D297" s="20" t="n">
        <v>-1.223635</v>
      </c>
      <c r="E297" s="20" t="n">
        <v>-0.17624275</v>
      </c>
      <c r="F297" s="2" t="n">
        <v>0.12909576882267</v>
      </c>
      <c r="G297" s="20" t="n">
        <v>-0.0787522499999998</v>
      </c>
      <c r="H297" s="2" t="n">
        <v>0.56808929355479</v>
      </c>
    </row>
    <row r="298" customFormat="false" ht="13.2" hidden="false" customHeight="false" outlineLevel="0" collapsed="false">
      <c r="A298" s="1" t="s">
        <v>318</v>
      </c>
      <c r="B298" s="20" t="n">
        <v>-0.4599185</v>
      </c>
      <c r="C298" s="20" t="n">
        <v>-0.4312015</v>
      </c>
      <c r="D298" s="20" t="n">
        <v>-0.34892775</v>
      </c>
      <c r="E298" s="20" t="n">
        <v>0.11099075</v>
      </c>
      <c r="F298" s="2" t="n">
        <v>0.439156454265974</v>
      </c>
      <c r="G298" s="20" t="n">
        <v>0.06752225</v>
      </c>
      <c r="H298" s="2" t="n">
        <v>0.569179495588678</v>
      </c>
    </row>
    <row r="299" customFormat="false" ht="13.2" hidden="false" customHeight="false" outlineLevel="0" collapsed="false">
      <c r="A299" s="1" t="s">
        <v>319</v>
      </c>
      <c r="B299" s="20" t="n">
        <v>-0.491183625</v>
      </c>
      <c r="C299" s="20" t="n">
        <v>-0.575456</v>
      </c>
      <c r="D299" s="20" t="n">
        <v>-0.491468</v>
      </c>
      <c r="E299" s="20" t="n">
        <v>-0.000284375000000003</v>
      </c>
      <c r="F299" s="2" t="n">
        <v>0.452891001819777</v>
      </c>
      <c r="G299" s="20" t="n">
        <v>-0.029530625</v>
      </c>
      <c r="H299" s="2" t="n">
        <v>0.57053740716468</v>
      </c>
    </row>
    <row r="300" customFormat="false" ht="13.2" hidden="false" customHeight="false" outlineLevel="0" collapsed="false">
      <c r="A300" s="1" t="s">
        <v>320</v>
      </c>
      <c r="B300" s="20" t="n">
        <v>-0.458699</v>
      </c>
      <c r="C300" s="20" t="n">
        <v>-0.5020625</v>
      </c>
      <c r="D300" s="20" t="n">
        <v>-0.40773975</v>
      </c>
      <c r="E300" s="20" t="n">
        <v>0.05095925</v>
      </c>
      <c r="F300" s="2" t="n">
        <v>0.704944532197898</v>
      </c>
      <c r="G300" s="20" t="n">
        <v>0.02051175</v>
      </c>
      <c r="H300" s="2" t="n">
        <v>0.570651042428791</v>
      </c>
    </row>
    <row r="301" customFormat="false" ht="13.2" hidden="false" customHeight="false" outlineLevel="0" collapsed="false">
      <c r="A301" s="1" t="s">
        <v>321</v>
      </c>
      <c r="B301" s="20" t="n">
        <v>-0.8196920625</v>
      </c>
      <c r="C301" s="20" t="n">
        <v>-0.48685075</v>
      </c>
      <c r="D301" s="20" t="n">
        <v>-0.7941055</v>
      </c>
      <c r="E301" s="20" t="n">
        <v>0.0255865624999998</v>
      </c>
      <c r="F301" s="2" t="n">
        <v>0.972603594593229</v>
      </c>
      <c r="G301" s="20" t="n">
        <v>0.1251843125</v>
      </c>
      <c r="H301" s="2" t="n">
        <v>0.572507975181528</v>
      </c>
    </row>
    <row r="302" customFormat="false" ht="13.2" hidden="false" customHeight="false" outlineLevel="0" collapsed="false">
      <c r="A302" s="1" t="s">
        <v>322</v>
      </c>
      <c r="B302" s="20" t="n">
        <v>-0.0595921875</v>
      </c>
      <c r="C302" s="20" t="n">
        <v>-0.07641775</v>
      </c>
      <c r="D302" s="20" t="n">
        <v>-0.106476625</v>
      </c>
      <c r="E302" s="20" t="n">
        <v>-0.0468844375</v>
      </c>
      <c r="F302" s="2" t="n">
        <v>0.422110323015024</v>
      </c>
      <c r="G302" s="20" t="n">
        <v>-0.0448123125</v>
      </c>
      <c r="H302" s="2" t="n">
        <v>0.573324543176637</v>
      </c>
    </row>
    <row r="303" customFormat="false" ht="13.2" hidden="false" customHeight="false" outlineLevel="0" collapsed="false">
      <c r="A303" s="1" t="s">
        <v>323</v>
      </c>
      <c r="B303" s="20" t="n">
        <v>-0.567819125</v>
      </c>
      <c r="C303" s="20" t="n">
        <v>-0.59817125</v>
      </c>
      <c r="D303" s="20" t="n">
        <v>-0.462421</v>
      </c>
      <c r="E303" s="20" t="n">
        <v>0.105398125</v>
      </c>
      <c r="F303" s="2" t="n">
        <v>0.57745535753545</v>
      </c>
      <c r="G303" s="20" t="n">
        <v>0.061409375</v>
      </c>
      <c r="H303" s="2" t="n">
        <v>0.573693253908135</v>
      </c>
    </row>
    <row r="304" customFormat="false" ht="13.2" hidden="false" customHeight="false" outlineLevel="0" collapsed="false">
      <c r="A304" s="1" t="s">
        <v>324</v>
      </c>
      <c r="B304" s="20" t="n">
        <v>-0.644000625</v>
      </c>
      <c r="C304" s="20" t="n">
        <v>-0.54160925</v>
      </c>
      <c r="D304" s="20" t="n">
        <v>-0.60365625</v>
      </c>
      <c r="E304" s="20" t="n">
        <v>0.040344375</v>
      </c>
      <c r="F304" s="2" t="n">
        <v>0.615927494702106</v>
      </c>
      <c r="G304" s="20" t="n">
        <v>0.042406625</v>
      </c>
      <c r="H304" s="2" t="n">
        <v>0.574572577073347</v>
      </c>
    </row>
    <row r="305" customFormat="false" ht="13.2" hidden="false" customHeight="false" outlineLevel="0" collapsed="false">
      <c r="A305" s="1" t="s">
        <v>325</v>
      </c>
      <c r="B305" s="20" t="n">
        <v>-0.373647875</v>
      </c>
      <c r="C305" s="20" t="n">
        <v>-0.089913</v>
      </c>
      <c r="D305" s="20" t="n">
        <v>-0.336447083333334</v>
      </c>
      <c r="E305" s="20" t="n">
        <v>0.0372007916666665</v>
      </c>
      <c r="F305" s="2" t="n">
        <v>0.798208009028298</v>
      </c>
      <c r="G305" s="20" t="n">
        <v>0.175140875</v>
      </c>
      <c r="H305" s="2" t="n">
        <v>0.575640757882943</v>
      </c>
    </row>
    <row r="306" customFormat="false" ht="13.2" hidden="false" customHeight="false" outlineLevel="0" collapsed="false">
      <c r="A306" s="1" t="s">
        <v>326</v>
      </c>
      <c r="B306" s="20" t="n">
        <v>-0.531122875</v>
      </c>
      <c r="C306" s="20" t="n">
        <v>-0.461818</v>
      </c>
      <c r="D306" s="20" t="n">
        <v>-0.606991</v>
      </c>
      <c r="E306" s="20" t="n">
        <v>-0.0758681250000001</v>
      </c>
      <c r="F306" s="2" t="n">
        <v>0.637773540875882</v>
      </c>
      <c r="G306" s="20" t="n">
        <v>-0.0472018750000001</v>
      </c>
      <c r="H306" s="2" t="n">
        <v>0.577999942955101</v>
      </c>
    </row>
    <row r="307" customFormat="false" ht="13.2" hidden="false" customHeight="false" outlineLevel="0" collapsed="false">
      <c r="A307" s="1" t="s">
        <v>327</v>
      </c>
      <c r="B307" s="20" t="n">
        <v>-2.1878425</v>
      </c>
      <c r="C307" s="20" t="n">
        <v>-2.15412275</v>
      </c>
      <c r="D307" s="20" t="n">
        <v>-2.180595875</v>
      </c>
      <c r="E307" s="20" t="n">
        <v>0.00724662500000006</v>
      </c>
      <c r="F307" s="2" t="n">
        <v>0.731428418516624</v>
      </c>
      <c r="G307" s="20" t="n">
        <v>0.03064775</v>
      </c>
      <c r="H307" s="2" t="n">
        <v>0.579430635097604</v>
      </c>
    </row>
    <row r="308" customFormat="false" ht="13.2" hidden="false" customHeight="false" outlineLevel="0" collapsed="false">
      <c r="A308" s="1" t="s">
        <v>328</v>
      </c>
      <c r="B308" s="20" t="n">
        <v>-0.975687125</v>
      </c>
      <c r="C308" s="20" t="n">
        <v>-0.95892925</v>
      </c>
      <c r="D308" s="20" t="n">
        <v>-0.909146875</v>
      </c>
      <c r="E308" s="20" t="n">
        <v>0.06654025</v>
      </c>
      <c r="F308" s="2" t="n">
        <v>0.599233811231632</v>
      </c>
      <c r="G308" s="20" t="n">
        <v>0.061027125</v>
      </c>
      <c r="H308" s="2" t="n">
        <v>0.580848795296623</v>
      </c>
    </row>
    <row r="309" customFormat="false" ht="13.2" hidden="false" customHeight="false" outlineLevel="0" collapsed="false">
      <c r="A309" s="1" t="s">
        <v>329</v>
      </c>
      <c r="B309" s="20" t="n">
        <v>-0.8542179375</v>
      </c>
      <c r="C309" s="20" t="n">
        <v>-0.991522625</v>
      </c>
      <c r="D309" s="20" t="n">
        <v>-0.8773905</v>
      </c>
      <c r="E309" s="20" t="n">
        <v>-0.0231725625</v>
      </c>
      <c r="F309" s="2" t="n">
        <v>0.675480599811334</v>
      </c>
      <c r="G309" s="20" t="n">
        <v>-0.0253061875</v>
      </c>
      <c r="H309" s="2" t="n">
        <v>0.581172059384064</v>
      </c>
    </row>
    <row r="310" customFormat="false" ht="13.2" hidden="false" customHeight="false" outlineLevel="0" collapsed="false">
      <c r="A310" s="1" t="s">
        <v>330</v>
      </c>
      <c r="B310" s="20" t="n">
        <v>-0.172867125</v>
      </c>
      <c r="C310" s="20" t="n">
        <v>-0.242001375</v>
      </c>
      <c r="D310" s="20" t="n">
        <v>-0.151275125</v>
      </c>
      <c r="E310" s="20" t="n">
        <v>0.021592</v>
      </c>
      <c r="F310" s="2" t="n">
        <v>0.369264705685114</v>
      </c>
      <c r="G310" s="20" t="n">
        <v>0.00448912500000001</v>
      </c>
      <c r="H310" s="2" t="n">
        <v>0.582232915055919</v>
      </c>
    </row>
    <row r="311" customFormat="false" ht="13.2" hidden="false" customHeight="false" outlineLevel="0" collapsed="false">
      <c r="A311" s="1" t="s">
        <v>331</v>
      </c>
      <c r="B311" s="20" t="n">
        <v>-0.1809555625</v>
      </c>
      <c r="C311" s="20" t="n">
        <v>-0.27508525</v>
      </c>
      <c r="D311" s="20" t="n">
        <v>-0.0777534999999999</v>
      </c>
      <c r="E311" s="20" t="n">
        <v>0.1032020625</v>
      </c>
      <c r="F311" s="2" t="n">
        <v>0.56156651116025</v>
      </c>
      <c r="G311" s="20" t="n">
        <v>-0.00812331249999998</v>
      </c>
      <c r="H311" s="2" t="n">
        <v>0.582358559190695</v>
      </c>
    </row>
    <row r="312" customFormat="false" ht="13.2" hidden="false" customHeight="false" outlineLevel="0" collapsed="false">
      <c r="A312" s="1" t="s">
        <v>332</v>
      </c>
      <c r="B312" s="20" t="n">
        <v>-0.268195</v>
      </c>
      <c r="C312" s="20" t="n">
        <v>-0.12614325</v>
      </c>
      <c r="D312" s="20" t="n">
        <v>-0.277473875</v>
      </c>
      <c r="E312" s="20" t="n">
        <v>-0.00927887500000002</v>
      </c>
      <c r="F312" s="2" t="n">
        <v>0.933995245265448</v>
      </c>
      <c r="G312" s="20" t="n">
        <v>0.036271</v>
      </c>
      <c r="H312" s="2" t="n">
        <v>0.585498830124217</v>
      </c>
    </row>
    <row r="313" customFormat="false" ht="13.2" hidden="false" customHeight="false" outlineLevel="0" collapsed="false">
      <c r="A313" s="1" t="s">
        <v>333</v>
      </c>
      <c r="B313" s="20" t="n">
        <v>-0.6385775625</v>
      </c>
      <c r="C313" s="20" t="n">
        <v>-0.542446875</v>
      </c>
      <c r="D313" s="20" t="n">
        <v>-0.47368925</v>
      </c>
      <c r="E313" s="20" t="n">
        <v>0.1648883125</v>
      </c>
      <c r="F313" s="2" t="n">
        <v>0.64133455846799</v>
      </c>
      <c r="G313" s="20" t="n">
        <v>0.1416425625</v>
      </c>
      <c r="H313" s="2" t="n">
        <v>0.586586975674425</v>
      </c>
    </row>
    <row r="314" customFormat="false" ht="13.2" hidden="false" customHeight="false" outlineLevel="0" collapsed="false">
      <c r="A314" s="1" t="s">
        <v>334</v>
      </c>
      <c r="B314" s="20" t="n">
        <v>-0.178785375</v>
      </c>
      <c r="C314" s="20" t="n">
        <v>0.01478975</v>
      </c>
      <c r="D314" s="20" t="n">
        <v>-0.210171375</v>
      </c>
      <c r="E314" s="20" t="n">
        <v>-0.031386</v>
      </c>
      <c r="F314" s="2" t="n">
        <v>0.321372315756668</v>
      </c>
      <c r="G314" s="20" t="n">
        <v>0.051930625</v>
      </c>
      <c r="H314" s="2" t="n">
        <v>0.586863891168528</v>
      </c>
    </row>
    <row r="315" customFormat="false" ht="13.2" hidden="false" customHeight="false" outlineLevel="0" collapsed="false">
      <c r="A315" s="1" t="s">
        <v>335</v>
      </c>
      <c r="B315" s="20" t="n">
        <v>-0.60208925</v>
      </c>
      <c r="C315" s="20" t="n">
        <v>-0.694181</v>
      </c>
      <c r="D315" s="20" t="n">
        <v>-0.601576875</v>
      </c>
      <c r="E315" s="20" t="n">
        <v>0.000512375000000009</v>
      </c>
      <c r="F315" s="2" t="n">
        <v>0.554916795890219</v>
      </c>
      <c r="G315" s="20" t="n">
        <v>-0.0024575</v>
      </c>
      <c r="H315" s="2" t="n">
        <v>0.58930134209097</v>
      </c>
    </row>
    <row r="316" customFormat="false" ht="13.2" hidden="false" customHeight="false" outlineLevel="0" collapsed="false">
      <c r="A316" s="1" t="s">
        <v>336</v>
      </c>
      <c r="B316" s="20" t="n">
        <v>-1.8305995</v>
      </c>
      <c r="C316" s="20" t="n">
        <v>-1.90693825</v>
      </c>
      <c r="D316" s="20" t="n">
        <v>-1.78664766666667</v>
      </c>
      <c r="E316" s="20" t="n">
        <v>0.0439518333333349</v>
      </c>
      <c r="F316" s="2" t="n">
        <v>0.440717596393336</v>
      </c>
      <c r="G316" s="20" t="n">
        <v>0.02231725</v>
      </c>
      <c r="H316" s="2" t="n">
        <v>0.591037648748707</v>
      </c>
    </row>
    <row r="317" customFormat="false" ht="13.2" hidden="false" customHeight="false" outlineLevel="0" collapsed="false">
      <c r="A317" s="1" t="s">
        <v>337</v>
      </c>
      <c r="B317" s="20" t="n">
        <v>-0.52647575</v>
      </c>
      <c r="C317" s="20" t="n">
        <v>-0.627183625</v>
      </c>
      <c r="D317" s="20" t="n">
        <v>-0.548456625</v>
      </c>
      <c r="E317" s="20" t="n">
        <v>-0.021980875</v>
      </c>
      <c r="F317" s="2" t="n">
        <v>0.541230239881476</v>
      </c>
      <c r="G317" s="20" t="n">
        <v>-0.0595114999999999</v>
      </c>
      <c r="H317" s="2" t="n">
        <v>0.597058733491446</v>
      </c>
    </row>
    <row r="318" customFormat="false" ht="13.2" hidden="false" customHeight="false" outlineLevel="0" collapsed="false">
      <c r="A318" s="1" t="s">
        <v>338</v>
      </c>
      <c r="B318" s="20" t="n">
        <v>-0.011751</v>
      </c>
      <c r="C318" s="20" t="n">
        <v>-0.047765</v>
      </c>
      <c r="D318" s="20" t="n">
        <v>-0.104321</v>
      </c>
      <c r="E318" s="20" t="n">
        <v>-0.09257</v>
      </c>
      <c r="F318" s="2" t="n">
        <v>0.441139271889439</v>
      </c>
      <c r="G318" s="20" t="n">
        <v>-0.036014</v>
      </c>
      <c r="H318" s="2" t="n">
        <v>0.599704784899928</v>
      </c>
    </row>
    <row r="319" customFormat="false" ht="13.2" hidden="false" customHeight="false" outlineLevel="0" collapsed="false">
      <c r="A319" s="1" t="s">
        <v>339</v>
      </c>
      <c r="B319" s="20" t="n">
        <v>-0.777760125</v>
      </c>
      <c r="C319" s="20" t="n">
        <v>-0.7478205</v>
      </c>
      <c r="D319" s="20" t="n">
        <v>-0.696421625</v>
      </c>
      <c r="E319" s="20" t="n">
        <v>0.0813385000000001</v>
      </c>
      <c r="F319" s="2" t="n">
        <v>0.588462984824832</v>
      </c>
      <c r="G319" s="20" t="n">
        <v>0.045927375</v>
      </c>
      <c r="H319" s="2" t="n">
        <v>0.601309221592733</v>
      </c>
    </row>
    <row r="320" customFormat="false" ht="13.2" hidden="false" customHeight="false" outlineLevel="0" collapsed="false">
      <c r="A320" s="1" t="s">
        <v>340</v>
      </c>
      <c r="B320" s="20" t="n">
        <v>-0.7690585</v>
      </c>
      <c r="C320" s="20" t="n">
        <v>-0.62419325</v>
      </c>
      <c r="D320" s="20" t="n">
        <v>-0.797500875</v>
      </c>
      <c r="E320" s="20" t="n">
        <v>-0.028442375</v>
      </c>
      <c r="F320" s="2" t="n">
        <v>0.803929752312591</v>
      </c>
      <c r="G320" s="20" t="n">
        <v>0.044708875</v>
      </c>
      <c r="H320" s="2" t="n">
        <v>0.612088423254644</v>
      </c>
    </row>
    <row r="321" customFormat="false" ht="13.2" hidden="false" customHeight="false" outlineLevel="0" collapsed="false">
      <c r="A321" s="1" t="s">
        <v>341</v>
      </c>
      <c r="B321" s="20" t="n">
        <v>-1.0613315</v>
      </c>
      <c r="C321" s="20" t="n">
        <v>-1.07073075</v>
      </c>
      <c r="D321" s="20" t="n">
        <v>-1.19120275</v>
      </c>
      <c r="E321" s="20" t="n">
        <v>-0.12987125</v>
      </c>
      <c r="F321" s="2" t="n">
        <v>0.364050277141075</v>
      </c>
      <c r="G321" s="20" t="n">
        <v>-0.0922189999999998</v>
      </c>
      <c r="H321" s="2" t="n">
        <v>0.612786924052206</v>
      </c>
    </row>
    <row r="322" customFormat="false" ht="13.2" hidden="false" customHeight="false" outlineLevel="0" collapsed="false">
      <c r="A322" s="1" t="s">
        <v>342</v>
      </c>
      <c r="B322" s="20" t="n">
        <v>0.4057305</v>
      </c>
      <c r="C322" s="20" t="n">
        <v>0.461927</v>
      </c>
      <c r="D322" s="20" t="n">
        <v>0.390080375</v>
      </c>
      <c r="E322" s="20" t="n">
        <v>-0.015650125</v>
      </c>
      <c r="F322" s="2" t="n">
        <v>0.925772694500604</v>
      </c>
      <c r="G322" s="20" t="n">
        <v>0.00630924999999999</v>
      </c>
      <c r="H322" s="2" t="n">
        <v>0.613099691583652</v>
      </c>
    </row>
    <row r="323" customFormat="false" ht="13.2" hidden="false" customHeight="false" outlineLevel="0" collapsed="false">
      <c r="A323" s="1" t="s">
        <v>343</v>
      </c>
      <c r="B323" s="20" t="n">
        <v>-0.362725</v>
      </c>
      <c r="C323" s="20" t="n">
        <v>-0.0851455</v>
      </c>
      <c r="D323" s="20" t="n">
        <v>-0.476855</v>
      </c>
      <c r="E323" s="20" t="n">
        <v>-0.11413</v>
      </c>
      <c r="F323" s="2" t="n">
        <v>0.662859975689497</v>
      </c>
      <c r="G323" s="20" t="n">
        <v>0.06503125</v>
      </c>
      <c r="H323" s="2" t="n">
        <v>0.613163105427594</v>
      </c>
    </row>
    <row r="324" customFormat="false" ht="13.2" hidden="false" customHeight="false" outlineLevel="0" collapsed="false">
      <c r="A324" s="1" t="s">
        <v>344</v>
      </c>
      <c r="B324" s="20" t="n">
        <v>-0.629292625</v>
      </c>
      <c r="C324" s="20" t="n">
        <v>-0.44278225</v>
      </c>
      <c r="D324" s="20" t="n">
        <v>-0.648488125</v>
      </c>
      <c r="E324" s="20" t="n">
        <v>-0.0191955</v>
      </c>
      <c r="F324" s="2" t="n">
        <v>0.182796365593705</v>
      </c>
      <c r="G324" s="20" t="n">
        <v>0.101139375</v>
      </c>
      <c r="H324" s="2" t="n">
        <v>0.615149243821073</v>
      </c>
    </row>
    <row r="325" customFormat="false" ht="13.2" hidden="false" customHeight="false" outlineLevel="0" collapsed="false">
      <c r="A325" s="1" t="s">
        <v>345</v>
      </c>
      <c r="B325" s="20" t="n">
        <v>0.4778235</v>
      </c>
      <c r="C325" s="20" t="n">
        <v>0.64993625</v>
      </c>
      <c r="D325" s="20" t="n">
        <v>0.60668375</v>
      </c>
      <c r="E325" s="20" t="n">
        <v>0.12886025</v>
      </c>
      <c r="F325" s="2" t="n">
        <v>0.526034754563862</v>
      </c>
      <c r="G325" s="20" t="n">
        <v>0.14422975</v>
      </c>
      <c r="H325" s="2" t="n">
        <v>0.617015701720335</v>
      </c>
    </row>
    <row r="326" customFormat="false" ht="13.2" hidden="false" customHeight="false" outlineLevel="0" collapsed="false">
      <c r="A326" s="1" t="s">
        <v>346</v>
      </c>
      <c r="B326" s="20" t="n">
        <v>-0.03534125</v>
      </c>
      <c r="C326" s="20" t="n">
        <v>-0.2704915</v>
      </c>
      <c r="D326" s="20" t="n">
        <v>0.05919625</v>
      </c>
      <c r="E326" s="20" t="n">
        <v>0.0945375</v>
      </c>
      <c r="F326" s="2" t="n">
        <v>0.989679841681287</v>
      </c>
      <c r="G326" s="20" t="n">
        <v>-0.05079025</v>
      </c>
      <c r="H326" s="2" t="n">
        <v>0.623084046194939</v>
      </c>
    </row>
    <row r="327" customFormat="false" ht="13.2" hidden="false" customHeight="false" outlineLevel="0" collapsed="false">
      <c r="A327" s="1" t="s">
        <v>347</v>
      </c>
      <c r="B327" s="20" t="n">
        <v>-0.4783610625</v>
      </c>
      <c r="C327" s="20" t="n">
        <v>-0.517044875</v>
      </c>
      <c r="D327" s="20" t="n">
        <v>-0.5991945</v>
      </c>
      <c r="E327" s="20" t="n">
        <v>-0.1208334375</v>
      </c>
      <c r="F327" s="2" t="n">
        <v>0.557313011966273</v>
      </c>
      <c r="G327" s="20" t="n">
        <v>-0.0805801875</v>
      </c>
      <c r="H327" s="2" t="n">
        <v>0.636036918531362</v>
      </c>
    </row>
    <row r="328" customFormat="false" ht="13.2" hidden="false" customHeight="false" outlineLevel="0" collapsed="false">
      <c r="A328" s="1" t="s">
        <v>348</v>
      </c>
      <c r="B328" s="20" t="n">
        <v>-0.311921875</v>
      </c>
      <c r="C328" s="20" t="n">
        <v>-0.144564</v>
      </c>
      <c r="D328" s="20" t="n">
        <v>-0.38369075</v>
      </c>
      <c r="E328" s="20" t="n">
        <v>-0.071768875</v>
      </c>
      <c r="F328" s="2" t="n">
        <v>0.939686622322694</v>
      </c>
      <c r="G328" s="20" t="n">
        <v>0.0253295</v>
      </c>
      <c r="H328" s="2" t="n">
        <v>0.6397047080322</v>
      </c>
    </row>
    <row r="329" customFormat="false" ht="13.2" hidden="false" customHeight="false" outlineLevel="0" collapsed="false">
      <c r="A329" s="1" t="s">
        <v>349</v>
      </c>
      <c r="B329" s="20" t="n">
        <v>-0.9960143125</v>
      </c>
      <c r="C329" s="20" t="n">
        <v>-1.113076625</v>
      </c>
      <c r="D329" s="20" t="n">
        <v>-0.98851075</v>
      </c>
      <c r="E329" s="20" t="n">
        <v>0.00750356249999995</v>
      </c>
      <c r="F329" s="2" t="n">
        <v>0.648961071615301</v>
      </c>
      <c r="G329" s="20" t="n">
        <v>0.00538106249999992</v>
      </c>
      <c r="H329" s="2" t="n">
        <v>0.643105410071662</v>
      </c>
    </row>
    <row r="330" customFormat="false" ht="13.2" hidden="false" customHeight="false" outlineLevel="0" collapsed="false">
      <c r="A330" s="1" t="s">
        <v>350</v>
      </c>
      <c r="B330" s="20" t="n">
        <v>0.186615875</v>
      </c>
      <c r="C330" s="20" t="n">
        <v>0.12043125</v>
      </c>
      <c r="D330" s="20" t="n">
        <v>0.11623875</v>
      </c>
      <c r="E330" s="20" t="n">
        <v>-0.070377125</v>
      </c>
      <c r="F330" s="2" t="n">
        <v>0.587697497028652</v>
      </c>
      <c r="G330" s="20" t="n">
        <v>-0.066184625</v>
      </c>
      <c r="H330" s="2" t="n">
        <v>0.645862855527909</v>
      </c>
    </row>
    <row r="331" customFormat="false" ht="13.2" hidden="false" customHeight="false" outlineLevel="0" collapsed="false">
      <c r="A331" s="1" t="s">
        <v>351</v>
      </c>
      <c r="B331" s="20" t="n">
        <v>-0.773341</v>
      </c>
      <c r="C331" s="20" t="n">
        <v>-0.85238175</v>
      </c>
      <c r="D331" s="20" t="n">
        <v>-0.882467375</v>
      </c>
      <c r="E331" s="20" t="n">
        <v>-0.109126375</v>
      </c>
      <c r="F331" s="2" t="n">
        <v>0.639181243019259</v>
      </c>
      <c r="G331" s="20" t="n">
        <v>-0.09609225</v>
      </c>
      <c r="H331" s="2" t="n">
        <v>0.647942286408084</v>
      </c>
    </row>
    <row r="332" customFormat="false" ht="13.2" hidden="false" customHeight="false" outlineLevel="0" collapsed="false">
      <c r="A332" s="1" t="s">
        <v>352</v>
      </c>
      <c r="B332" s="20" t="n">
        <v>-0.865549625</v>
      </c>
      <c r="C332" s="20" t="n">
        <v>-0.7569625</v>
      </c>
      <c r="D332" s="20" t="n">
        <v>-0.832710125</v>
      </c>
      <c r="E332" s="20" t="n">
        <v>0.0328395</v>
      </c>
      <c r="F332" s="2" t="n">
        <v>0.966207129505981</v>
      </c>
      <c r="G332" s="20" t="n">
        <v>0.079388375</v>
      </c>
      <c r="H332" s="2" t="n">
        <v>0.651997245776499</v>
      </c>
    </row>
    <row r="333" customFormat="false" ht="13.2" hidden="false" customHeight="false" outlineLevel="0" collapsed="false">
      <c r="A333" s="1" t="s">
        <v>353</v>
      </c>
      <c r="B333" s="20" t="n">
        <v>-1.198021625</v>
      </c>
      <c r="C333" s="20" t="n">
        <v>-1.199008</v>
      </c>
      <c r="D333" s="20" t="n">
        <v>-1.24723425</v>
      </c>
      <c r="E333" s="20" t="n">
        <v>-0.049212625</v>
      </c>
      <c r="F333" s="2" t="n">
        <v>0.585767962068705</v>
      </c>
      <c r="G333" s="20" t="n">
        <v>-0.0174750000000001</v>
      </c>
      <c r="H333" s="2" t="n">
        <v>0.652701364835066</v>
      </c>
    </row>
    <row r="334" customFormat="false" ht="13.2" hidden="false" customHeight="false" outlineLevel="0" collapsed="false">
      <c r="A334" s="1" t="s">
        <v>354</v>
      </c>
      <c r="B334" s="20" t="n">
        <v>-0.35584575</v>
      </c>
      <c r="C334" s="20" t="n">
        <v>-0.404353625</v>
      </c>
      <c r="D334" s="20" t="n">
        <v>-0.37395375</v>
      </c>
      <c r="E334" s="20" t="n">
        <v>-0.018108</v>
      </c>
      <c r="F334" s="2" t="n">
        <v>0.499345219543209</v>
      </c>
      <c r="G334" s="20" t="n">
        <v>-0.029084625</v>
      </c>
      <c r="H334" s="2" t="n">
        <v>0.65703702603104</v>
      </c>
    </row>
    <row r="335" customFormat="false" ht="13.2" hidden="false" customHeight="false" outlineLevel="0" collapsed="false">
      <c r="A335" s="1" t="s">
        <v>355</v>
      </c>
      <c r="B335" s="20" t="n">
        <v>-1.4282996875</v>
      </c>
      <c r="C335" s="20" t="n">
        <v>-1.55428425</v>
      </c>
      <c r="D335" s="20" t="n">
        <v>-1.3958554375</v>
      </c>
      <c r="E335" s="20" t="n">
        <v>0.03244425</v>
      </c>
      <c r="F335" s="2" t="n">
        <v>0.347277709673857</v>
      </c>
      <c r="G335" s="20" t="n">
        <v>0.0212551875</v>
      </c>
      <c r="H335" s="2" t="n">
        <v>0.658909061333606</v>
      </c>
    </row>
    <row r="336" customFormat="false" ht="13.2" hidden="false" customHeight="false" outlineLevel="0" collapsed="false">
      <c r="A336" s="1" t="s">
        <v>356</v>
      </c>
      <c r="B336" s="20" t="n">
        <v>-0.084207</v>
      </c>
      <c r="C336" s="20" t="n">
        <v>-0.0075455</v>
      </c>
      <c r="D336" s="20" t="n">
        <v>-0.10119525</v>
      </c>
      <c r="E336" s="20" t="n">
        <v>-0.01698825</v>
      </c>
      <c r="F336" s="2" t="n">
        <v>0.984259521878259</v>
      </c>
      <c r="G336" s="20" t="n">
        <v>0.00221175</v>
      </c>
      <c r="H336" s="2" t="n">
        <v>0.659862058403473</v>
      </c>
    </row>
    <row r="337" customFormat="false" ht="13.2" hidden="false" customHeight="false" outlineLevel="0" collapsed="false">
      <c r="A337" s="1" t="s">
        <v>357</v>
      </c>
      <c r="B337" s="20" t="n">
        <v>-0.5360815</v>
      </c>
      <c r="C337" s="20" t="n">
        <v>-0.44921725</v>
      </c>
      <c r="D337" s="20" t="n">
        <v>-0.631779125</v>
      </c>
      <c r="E337" s="20" t="n">
        <v>-0.095697625</v>
      </c>
      <c r="F337" s="2" t="n">
        <v>0.564887026712116</v>
      </c>
      <c r="G337" s="20" t="n">
        <v>0.00219374999999999</v>
      </c>
      <c r="H337" s="2" t="n">
        <v>0.664006248519315</v>
      </c>
    </row>
    <row r="338" customFormat="false" ht="13.2" hidden="false" customHeight="false" outlineLevel="0" collapsed="false">
      <c r="A338" s="1" t="s">
        <v>358</v>
      </c>
      <c r="B338" s="20" t="n">
        <v>-0.7272843125</v>
      </c>
      <c r="C338" s="20" t="n">
        <v>-0.825637625</v>
      </c>
      <c r="D338" s="20" t="n">
        <v>-0.73949025</v>
      </c>
      <c r="E338" s="20" t="n">
        <v>-0.0122059375000001</v>
      </c>
      <c r="F338" s="2" t="n">
        <v>0.847131237609845</v>
      </c>
      <c r="G338" s="20" t="n">
        <v>-0.0362034375000001</v>
      </c>
      <c r="H338" s="2" t="n">
        <v>0.665592066058986</v>
      </c>
    </row>
    <row r="339" customFormat="false" ht="13.2" hidden="false" customHeight="false" outlineLevel="0" collapsed="false">
      <c r="A339" s="1" t="s">
        <v>359</v>
      </c>
      <c r="B339" s="20" t="n">
        <v>0.051586125</v>
      </c>
      <c r="C339" s="20" t="n">
        <v>-0.00354000000000002</v>
      </c>
      <c r="D339" s="20" t="n">
        <v>0.003152375</v>
      </c>
      <c r="E339" s="20" t="n">
        <v>-0.04843375</v>
      </c>
      <c r="F339" s="2" t="n">
        <v>0.670945125657497</v>
      </c>
      <c r="G339" s="20" t="n">
        <v>-0.055126125</v>
      </c>
      <c r="H339" s="2" t="n">
        <v>0.668365508406942</v>
      </c>
    </row>
    <row r="340" customFormat="false" ht="13.2" hidden="false" customHeight="false" outlineLevel="0" collapsed="false">
      <c r="A340" s="1" t="s">
        <v>360</v>
      </c>
      <c r="B340" s="20" t="n">
        <v>-0.886048375</v>
      </c>
      <c r="C340" s="20" t="n">
        <v>-0.99834625</v>
      </c>
      <c r="D340" s="20" t="n">
        <v>-0.849371333333334</v>
      </c>
      <c r="E340" s="20" t="n">
        <v>0.0366770416666665</v>
      </c>
      <c r="F340" s="2" t="n">
        <v>0.853375544751354</v>
      </c>
      <c r="G340" s="20" t="n">
        <v>-0.042298875</v>
      </c>
      <c r="H340" s="2" t="n">
        <v>0.67242877697643</v>
      </c>
    </row>
    <row r="341" customFormat="false" ht="13.2" hidden="false" customHeight="false" outlineLevel="0" collapsed="false">
      <c r="A341" s="1" t="s">
        <v>361</v>
      </c>
      <c r="B341" s="20" t="n">
        <v>-0.769545375</v>
      </c>
      <c r="C341" s="20" t="n">
        <v>-0.55187575</v>
      </c>
      <c r="D341" s="20" t="n">
        <v>-0.7566735</v>
      </c>
      <c r="E341" s="20" t="n">
        <v>0.012871875</v>
      </c>
      <c r="F341" s="2" t="n">
        <v>0.396115016697829</v>
      </c>
      <c r="G341" s="20" t="n">
        <v>0.067996125</v>
      </c>
      <c r="H341" s="2" t="n">
        <v>0.677540435140887</v>
      </c>
    </row>
    <row r="342" customFormat="false" ht="13.2" hidden="false" customHeight="false" outlineLevel="0" collapsed="false">
      <c r="A342" s="1" t="s">
        <v>362</v>
      </c>
      <c r="B342" s="20" t="n">
        <v>-1.29061375</v>
      </c>
      <c r="C342" s="20" t="n">
        <v>-1.24500975</v>
      </c>
      <c r="D342" s="20" t="n">
        <v>-1.233926</v>
      </c>
      <c r="E342" s="20" t="n">
        <v>0.05668775</v>
      </c>
      <c r="F342" s="2" t="n">
        <v>0.727011625947863</v>
      </c>
      <c r="G342" s="20" t="n">
        <v>0.0534222499999999</v>
      </c>
      <c r="H342" s="2" t="n">
        <v>0.679078297286204</v>
      </c>
    </row>
    <row r="343" customFormat="false" ht="13.2" hidden="false" customHeight="false" outlineLevel="0" collapsed="false">
      <c r="A343" s="1" t="s">
        <v>363</v>
      </c>
      <c r="B343" s="20" t="n">
        <v>-1.39900675</v>
      </c>
      <c r="C343" s="20" t="n">
        <v>-1.343297</v>
      </c>
      <c r="D343" s="20" t="n">
        <v>-1.3744435</v>
      </c>
      <c r="E343" s="20" t="n">
        <v>0.0245632499999999</v>
      </c>
      <c r="F343" s="2" t="n">
        <v>0.822947714029724</v>
      </c>
      <c r="G343" s="20" t="n">
        <v>0.0331894999999998</v>
      </c>
      <c r="H343" s="2" t="n">
        <v>0.681522400264307</v>
      </c>
    </row>
    <row r="344" customFormat="false" ht="13.2" hidden="false" customHeight="false" outlineLevel="0" collapsed="false">
      <c r="A344" s="1" t="s">
        <v>364</v>
      </c>
      <c r="B344" s="20" t="n">
        <v>-0.247036875</v>
      </c>
      <c r="C344" s="20" t="n">
        <v>-0.145409</v>
      </c>
      <c r="D344" s="20" t="n">
        <v>-0.231705625</v>
      </c>
      <c r="E344" s="20" t="n">
        <v>0.01533125</v>
      </c>
      <c r="F344" s="2" t="n">
        <v>0.503997262922535</v>
      </c>
      <c r="G344" s="20" t="n">
        <v>0.031771375</v>
      </c>
      <c r="H344" s="2" t="n">
        <v>0.681978846206774</v>
      </c>
    </row>
    <row r="345" customFormat="false" ht="13.2" hidden="false" customHeight="false" outlineLevel="0" collapsed="false">
      <c r="A345" s="1" t="s">
        <v>365</v>
      </c>
      <c r="B345" s="20" t="n">
        <v>-1.403839625</v>
      </c>
      <c r="C345" s="20" t="n">
        <v>-1.441434</v>
      </c>
      <c r="D345" s="20" t="n">
        <v>-1.27365175</v>
      </c>
      <c r="E345" s="20" t="n">
        <v>0.130187875</v>
      </c>
      <c r="F345" s="2" t="n">
        <v>0.685083910795613</v>
      </c>
      <c r="G345" s="20" t="n">
        <v>0.0850063750000001</v>
      </c>
      <c r="H345" s="2" t="n">
        <v>0.686840431232238</v>
      </c>
    </row>
    <row r="346" customFormat="false" ht="13.2" hidden="false" customHeight="false" outlineLevel="0" collapsed="false">
      <c r="A346" s="1" t="s">
        <v>366</v>
      </c>
      <c r="B346" s="20" t="n">
        <v>-0.271565125</v>
      </c>
      <c r="C346" s="20" t="n">
        <v>-0.286483375</v>
      </c>
      <c r="D346" s="20" t="n">
        <v>-0.2263106875</v>
      </c>
      <c r="E346" s="20" t="n">
        <v>0.0452544375</v>
      </c>
      <c r="F346" s="2" t="n">
        <v>0.974486095064209</v>
      </c>
      <c r="G346" s="20" t="n">
        <v>-0.00655537499999997</v>
      </c>
      <c r="H346" s="2" t="n">
        <v>0.687605595771156</v>
      </c>
    </row>
    <row r="347" customFormat="false" ht="13.2" hidden="false" customHeight="false" outlineLevel="0" collapsed="false">
      <c r="A347" s="1" t="s">
        <v>367</v>
      </c>
      <c r="B347" s="20" t="n">
        <v>-0.19833925</v>
      </c>
      <c r="C347" s="20" t="n">
        <v>-0.10653975</v>
      </c>
      <c r="D347" s="20" t="n">
        <v>-0.25164275</v>
      </c>
      <c r="E347" s="20" t="n">
        <v>-0.0533035</v>
      </c>
      <c r="F347" s="2" t="n">
        <v>0.300434831520269</v>
      </c>
      <c r="G347" s="20" t="n">
        <v>-0.02760725</v>
      </c>
      <c r="H347" s="2" t="n">
        <v>0.691414941134156</v>
      </c>
    </row>
    <row r="348" customFormat="false" ht="13.2" hidden="false" customHeight="false" outlineLevel="0" collapsed="false">
      <c r="A348" s="1" t="s">
        <v>368</v>
      </c>
      <c r="B348" s="20" t="n">
        <v>-0.6992133125</v>
      </c>
      <c r="C348" s="20" t="n">
        <v>-0.69924725</v>
      </c>
      <c r="D348" s="20" t="n">
        <v>-0.64121</v>
      </c>
      <c r="E348" s="20" t="n">
        <v>0.0580033124999999</v>
      </c>
      <c r="F348" s="2" t="n">
        <v>0.761894031484725</v>
      </c>
      <c r="G348" s="20" t="n">
        <v>0.0412351458333332</v>
      </c>
      <c r="H348" s="2" t="n">
        <v>0.697340211530954</v>
      </c>
    </row>
    <row r="349" customFormat="false" ht="13.2" hidden="false" customHeight="false" outlineLevel="0" collapsed="false">
      <c r="A349" s="1" t="s">
        <v>369</v>
      </c>
      <c r="B349" s="20" t="n">
        <v>-1.67080029166667</v>
      </c>
      <c r="C349" s="20" t="n">
        <v>-1.660825125</v>
      </c>
      <c r="D349" s="20" t="n">
        <v>-1.7470111875</v>
      </c>
      <c r="E349" s="20" t="n">
        <v>-0.0762108958333325</v>
      </c>
      <c r="F349" s="2" t="n">
        <v>0.688397184935115</v>
      </c>
      <c r="G349" s="20" t="n">
        <v>-0.0729963333333323</v>
      </c>
      <c r="H349" s="2" t="n">
        <v>0.70296812056438</v>
      </c>
    </row>
    <row r="350" customFormat="false" ht="13.2" hidden="false" customHeight="false" outlineLevel="0" collapsed="false">
      <c r="A350" s="25" t="s">
        <v>370</v>
      </c>
      <c r="B350" s="23" t="n">
        <v>-0.3325936875</v>
      </c>
      <c r="C350" s="20" t="n">
        <v>-0.273687875</v>
      </c>
      <c r="D350" s="20" t="n">
        <v>-0.4028885625</v>
      </c>
      <c r="E350" s="20" t="n">
        <v>-0.070294875</v>
      </c>
      <c r="F350" s="2" t="n">
        <v>0.72113126066259</v>
      </c>
      <c r="G350" s="20" t="n">
        <v>-0.0588551875</v>
      </c>
      <c r="H350" s="2" t="n">
        <v>0.704329281121238</v>
      </c>
    </row>
    <row r="351" customFormat="false" ht="13.2" hidden="false" customHeight="false" outlineLevel="0" collapsed="false">
      <c r="A351" s="1" t="s">
        <v>371</v>
      </c>
      <c r="B351" s="20" t="n">
        <v>-1.504524125</v>
      </c>
      <c r="C351" s="20" t="n">
        <v>-1.464840125</v>
      </c>
      <c r="D351" s="20" t="n">
        <v>-1.5030948125</v>
      </c>
      <c r="E351" s="20" t="n">
        <v>0.0014293125</v>
      </c>
      <c r="F351" s="2" t="n">
        <v>0.607613130883691</v>
      </c>
      <c r="G351" s="20" t="n">
        <v>0.0115828750000002</v>
      </c>
      <c r="H351" s="2" t="n">
        <v>0.70776008384792</v>
      </c>
    </row>
    <row r="352" customFormat="false" ht="13.2" hidden="false" customHeight="false" outlineLevel="0" collapsed="false">
      <c r="A352" s="1" t="s">
        <v>372</v>
      </c>
      <c r="B352" s="20" t="n">
        <v>-0.5715555</v>
      </c>
      <c r="C352" s="20" t="n">
        <v>-0.770221</v>
      </c>
      <c r="D352" s="20" t="n">
        <v>-0.5699765</v>
      </c>
      <c r="E352" s="20" t="n">
        <v>0.001579</v>
      </c>
      <c r="F352" s="2" t="n">
        <v>0.669249364271848</v>
      </c>
      <c r="G352" s="20" t="n">
        <v>-0.11090325</v>
      </c>
      <c r="H352" s="2" t="n">
        <v>0.709394560879445</v>
      </c>
    </row>
    <row r="353" customFormat="false" ht="13.2" hidden="false" customHeight="false" outlineLevel="0" collapsed="false">
      <c r="A353" s="1" t="s">
        <v>373</v>
      </c>
      <c r="B353" s="20" t="n">
        <v>-0.607431125</v>
      </c>
      <c r="C353" s="20" t="n">
        <v>-0.518663</v>
      </c>
      <c r="D353" s="20" t="n">
        <v>-0.6350415</v>
      </c>
      <c r="E353" s="20" t="n">
        <v>-0.0276103750000001</v>
      </c>
      <c r="F353" s="2" t="n">
        <v>0.878744469206496</v>
      </c>
      <c r="G353" s="20" t="n">
        <v>-0.020096125</v>
      </c>
      <c r="H353" s="2" t="n">
        <v>0.711984028865475</v>
      </c>
    </row>
    <row r="354" customFormat="false" ht="13.2" hidden="false" customHeight="false" outlineLevel="0" collapsed="false">
      <c r="A354" s="1" t="s">
        <v>374</v>
      </c>
      <c r="B354" s="20" t="n">
        <v>-1.280196125</v>
      </c>
      <c r="C354" s="20" t="n">
        <v>-1.3185545</v>
      </c>
      <c r="D354" s="20" t="n">
        <v>-1.349914</v>
      </c>
      <c r="E354" s="20" t="n">
        <v>-0.0697178750000003</v>
      </c>
      <c r="F354" s="2" t="n">
        <v>0.931750652540851</v>
      </c>
      <c r="G354" s="20" t="n">
        <v>-0.0541906250000002</v>
      </c>
      <c r="H354" s="2" t="n">
        <v>0.715627021394215</v>
      </c>
    </row>
    <row r="355" customFormat="false" ht="13.2" hidden="false" customHeight="false" outlineLevel="0" collapsed="false">
      <c r="A355" s="1" t="s">
        <v>375</v>
      </c>
      <c r="B355" s="20" t="n">
        <v>-1.109883</v>
      </c>
      <c r="C355" s="20" t="n">
        <v>-0.95999</v>
      </c>
      <c r="D355" s="20" t="n">
        <v>-1.291599</v>
      </c>
      <c r="E355" s="20" t="n">
        <v>-0.181716</v>
      </c>
      <c r="F355" s="2" t="n">
        <v>0.304533100179429</v>
      </c>
      <c r="G355" s="20" t="n">
        <v>-0.00988699999999998</v>
      </c>
      <c r="H355" s="2" t="n">
        <v>0.717281676298274</v>
      </c>
    </row>
    <row r="356" customFormat="false" ht="13.2" hidden="false" customHeight="false" outlineLevel="0" collapsed="false">
      <c r="A356" s="1" t="s">
        <v>376</v>
      </c>
      <c r="B356" s="20" t="n">
        <v>-0.834477625</v>
      </c>
      <c r="C356" s="20" t="n">
        <v>-0.91345275</v>
      </c>
      <c r="D356" s="20" t="n">
        <v>-0.8537275</v>
      </c>
      <c r="E356" s="20" t="n">
        <v>-0.019249875</v>
      </c>
      <c r="F356" s="2" t="n">
        <v>0.68564690376391</v>
      </c>
      <c r="G356" s="20" t="n">
        <v>-0.044320625</v>
      </c>
      <c r="H356" s="2" t="n">
        <v>0.727903520947181</v>
      </c>
    </row>
    <row r="357" customFormat="false" ht="13.2" hidden="false" customHeight="false" outlineLevel="0" collapsed="false">
      <c r="A357" s="1" t="s">
        <v>377</v>
      </c>
      <c r="B357" s="20" t="n">
        <v>-0.6916739375</v>
      </c>
      <c r="C357" s="20" t="n">
        <v>-0.959863</v>
      </c>
      <c r="D357" s="20" t="n">
        <v>-0.6086640625</v>
      </c>
      <c r="E357" s="20" t="n">
        <v>0.0830098750000001</v>
      </c>
      <c r="F357" s="2" t="n">
        <v>0.570609134224666</v>
      </c>
      <c r="G357" s="20" t="n">
        <v>-0.0501640624999999</v>
      </c>
      <c r="H357" s="2" t="n">
        <v>0.729420902478672</v>
      </c>
    </row>
    <row r="358" customFormat="false" ht="13.2" hidden="false" customHeight="false" outlineLevel="0" collapsed="false">
      <c r="A358" s="1" t="s">
        <v>378</v>
      </c>
      <c r="B358" s="20" t="n">
        <v>-0.5890355</v>
      </c>
      <c r="C358" s="20" t="n">
        <v>-0.6291175</v>
      </c>
      <c r="D358" s="20" t="n">
        <v>-0.503089625</v>
      </c>
      <c r="E358" s="20" t="n">
        <v>0.0859458750000001</v>
      </c>
      <c r="F358" s="2" t="n">
        <v>0.98636644953287</v>
      </c>
      <c r="G358" s="20" t="n">
        <v>0.0694637500000001</v>
      </c>
      <c r="H358" s="2" t="n">
        <v>0.7308341278819</v>
      </c>
    </row>
    <row r="359" customFormat="false" ht="13.2" hidden="false" customHeight="false" outlineLevel="0" collapsed="false">
      <c r="A359" s="1" t="s">
        <v>379</v>
      </c>
      <c r="B359" s="20" t="n">
        <v>-0.087404875</v>
      </c>
      <c r="C359" s="20" t="n">
        <v>0.05247125</v>
      </c>
      <c r="D359" s="20" t="n">
        <v>-0.121840875</v>
      </c>
      <c r="E359" s="20" t="n">
        <v>-0.034436</v>
      </c>
      <c r="F359" s="2" t="n">
        <v>0.318498750019859</v>
      </c>
      <c r="G359" s="20" t="n">
        <v>0.024762625</v>
      </c>
      <c r="H359" s="2" t="n">
        <v>0.737041493467054</v>
      </c>
    </row>
    <row r="360" customFormat="false" ht="13.2" hidden="false" customHeight="false" outlineLevel="0" collapsed="false">
      <c r="A360" s="22" t="s">
        <v>380</v>
      </c>
      <c r="B360" s="23" t="n">
        <v>-0.50608575</v>
      </c>
      <c r="C360" s="23" t="n">
        <v>-0.715352625</v>
      </c>
      <c r="D360" s="23" t="n">
        <v>-0.4014120625</v>
      </c>
      <c r="E360" s="23" t="n">
        <v>0.1046736875</v>
      </c>
      <c r="F360" s="24" t="n">
        <v>0.261012681307703</v>
      </c>
      <c r="G360" s="23" t="n">
        <v>0.03763825</v>
      </c>
      <c r="H360" s="24" t="n">
        <v>0.742040096292636</v>
      </c>
    </row>
    <row r="361" customFormat="false" ht="13.2" hidden="false" customHeight="false" outlineLevel="0" collapsed="false">
      <c r="A361" s="1" t="s">
        <v>381</v>
      </c>
      <c r="B361" s="20" t="n">
        <v>-1.299880625</v>
      </c>
      <c r="C361" s="20" t="n">
        <v>-1.25820675</v>
      </c>
      <c r="D361" s="20" t="n">
        <v>-1.319161875</v>
      </c>
      <c r="E361" s="20" t="n">
        <v>-0.0192812499999999</v>
      </c>
      <c r="F361" s="2" t="n">
        <v>0.439716767780022</v>
      </c>
      <c r="G361" s="20" t="n">
        <v>-0.00172162499999984</v>
      </c>
      <c r="H361" s="2" t="n">
        <v>0.743940140142343</v>
      </c>
    </row>
    <row r="362" customFormat="false" ht="13.2" hidden="false" customHeight="false" outlineLevel="0" collapsed="false">
      <c r="A362" s="1" t="s">
        <v>382</v>
      </c>
      <c r="B362" s="20" t="n">
        <v>0.094772875</v>
      </c>
      <c r="C362" s="20" t="n">
        <v>0.08396725</v>
      </c>
      <c r="D362" s="20" t="n">
        <v>-0.0207015</v>
      </c>
      <c r="E362" s="20" t="n">
        <v>-0.115474375</v>
      </c>
      <c r="F362" s="2" t="n">
        <v>0.395002932316293</v>
      </c>
      <c r="G362" s="20" t="n">
        <v>-0.060082625</v>
      </c>
      <c r="H362" s="2" t="n">
        <v>0.753158662794175</v>
      </c>
    </row>
    <row r="363" customFormat="false" ht="13.2" hidden="false" customHeight="false" outlineLevel="0" collapsed="false">
      <c r="A363" s="1" t="s">
        <v>383</v>
      </c>
      <c r="B363" s="20" t="n">
        <v>-0.3258615625</v>
      </c>
      <c r="C363" s="20" t="n">
        <v>-0.365570875</v>
      </c>
      <c r="D363" s="20" t="n">
        <v>-0.316732875</v>
      </c>
      <c r="E363" s="20" t="n">
        <v>0.00912868750000007</v>
      </c>
      <c r="F363" s="2" t="n">
        <v>0.626043991733993</v>
      </c>
      <c r="G363" s="20" t="n">
        <v>0.00790943750000012</v>
      </c>
      <c r="H363" s="2" t="n">
        <v>0.758012183568091</v>
      </c>
    </row>
    <row r="364" customFormat="false" ht="13.2" hidden="false" customHeight="false" outlineLevel="0" collapsed="false">
      <c r="A364" s="1" t="s">
        <v>384</v>
      </c>
      <c r="B364" s="20" t="n">
        <v>-0.20709775</v>
      </c>
      <c r="C364" s="20" t="n">
        <v>-0.18117425</v>
      </c>
      <c r="D364" s="20" t="n">
        <v>-0.236473375</v>
      </c>
      <c r="E364" s="20" t="n">
        <v>-0.029375625</v>
      </c>
      <c r="F364" s="2" t="n">
        <v>0.568336877186516</v>
      </c>
      <c r="G364" s="20" t="n">
        <v>-0.0262375</v>
      </c>
      <c r="H364" s="2" t="n">
        <v>0.761071473469645</v>
      </c>
    </row>
    <row r="365" customFormat="false" ht="13.2" hidden="false" customHeight="false" outlineLevel="0" collapsed="false">
      <c r="A365" s="1" t="s">
        <v>385</v>
      </c>
      <c r="B365" s="20" t="n">
        <v>-2.68154925</v>
      </c>
      <c r="C365" s="20" t="n">
        <v>-2.7746715</v>
      </c>
      <c r="D365" s="20" t="n">
        <v>-2.496445625</v>
      </c>
      <c r="E365" s="20" t="n">
        <v>0.185103625</v>
      </c>
      <c r="F365" s="2" t="n">
        <v>0.855197859802225</v>
      </c>
      <c r="G365" s="20" t="n">
        <v>0.13681225</v>
      </c>
      <c r="H365" s="2" t="n">
        <v>0.764296733632518</v>
      </c>
    </row>
    <row r="366" customFormat="false" ht="13.2" hidden="false" customHeight="false" outlineLevel="0" collapsed="false">
      <c r="A366" s="1" t="s">
        <v>386</v>
      </c>
      <c r="B366" s="20" t="n">
        <v>-0.8903585</v>
      </c>
      <c r="C366" s="20" t="n">
        <v>-0.855525</v>
      </c>
      <c r="D366" s="20" t="n">
        <v>-0.85256275</v>
      </c>
      <c r="E366" s="20" t="n">
        <v>0.0377957500000001</v>
      </c>
      <c r="F366" s="2" t="n">
        <v>0.912468795858922</v>
      </c>
      <c r="G366" s="20" t="n">
        <v>0.0348335000000001</v>
      </c>
      <c r="H366" s="2" t="n">
        <v>0.764985105497115</v>
      </c>
    </row>
    <row r="367" customFormat="false" ht="13.2" hidden="false" customHeight="false" outlineLevel="0" collapsed="false">
      <c r="A367" s="1" t="s">
        <v>387</v>
      </c>
      <c r="B367" s="20" t="n">
        <v>-0.983263833333333</v>
      </c>
      <c r="C367" s="20" t="n">
        <v>-0.90544325</v>
      </c>
      <c r="D367" s="20" t="n">
        <v>-1.0523155</v>
      </c>
      <c r="E367" s="20" t="n">
        <v>-0.0690516666666665</v>
      </c>
      <c r="F367" s="2" t="n">
        <v>0.767851504258573</v>
      </c>
      <c r="G367" s="20" t="n">
        <v>-0.0485156666666666</v>
      </c>
      <c r="H367" s="2" t="n">
        <v>0.769597209590167</v>
      </c>
    </row>
    <row r="368" customFormat="false" ht="13.2" hidden="false" customHeight="false" outlineLevel="0" collapsed="false">
      <c r="A368" s="1" t="s">
        <v>388</v>
      </c>
      <c r="B368" s="20" t="n">
        <v>-0.055408375</v>
      </c>
      <c r="C368" s="20" t="n">
        <v>-0.098804375</v>
      </c>
      <c r="D368" s="20" t="n">
        <v>-0.0171563750000001</v>
      </c>
      <c r="E368" s="20" t="n">
        <v>0.0382519999999999</v>
      </c>
      <c r="F368" s="2" t="n">
        <v>0.56817084550049</v>
      </c>
      <c r="G368" s="20" t="n">
        <v>0.0192415</v>
      </c>
      <c r="H368" s="2" t="n">
        <v>0.771038217435851</v>
      </c>
    </row>
    <row r="369" customFormat="false" ht="13.2" hidden="false" customHeight="false" outlineLevel="0" collapsed="false">
      <c r="A369" s="1" t="s">
        <v>389</v>
      </c>
      <c r="B369" s="20" t="n">
        <v>-1.20422875</v>
      </c>
      <c r="C369" s="20" t="n">
        <v>-1.07336125</v>
      </c>
      <c r="D369" s="20" t="n">
        <v>-1.16986675</v>
      </c>
      <c r="E369" s="20" t="n">
        <v>0.0343619999999998</v>
      </c>
      <c r="F369" s="2" t="n">
        <v>0.850009100802702</v>
      </c>
      <c r="G369" s="20" t="n">
        <v>0.0367839999999999</v>
      </c>
      <c r="H369" s="2" t="n">
        <v>0.771239458834302</v>
      </c>
    </row>
    <row r="370" customFormat="false" ht="13.2" hidden="false" customHeight="false" outlineLevel="0" collapsed="false">
      <c r="A370" s="1" t="s">
        <v>390</v>
      </c>
      <c r="B370" s="20" t="n">
        <v>-0.809952625</v>
      </c>
      <c r="C370" s="20" t="n">
        <v>-0.9012345</v>
      </c>
      <c r="D370" s="20" t="n">
        <v>-0.683841875</v>
      </c>
      <c r="E370" s="20" t="n">
        <v>0.12611075</v>
      </c>
      <c r="F370" s="2" t="n">
        <v>0.905487927946827</v>
      </c>
      <c r="G370" s="20" t="n">
        <v>0.095085625</v>
      </c>
      <c r="H370" s="2" t="n">
        <v>0.777443732793805</v>
      </c>
    </row>
    <row r="371" customFormat="false" ht="13.2" hidden="false" customHeight="false" outlineLevel="0" collapsed="false">
      <c r="A371" s="1" t="s">
        <v>391</v>
      </c>
      <c r="B371" s="20" t="n">
        <v>-0.877245125</v>
      </c>
      <c r="C371" s="20" t="n">
        <v>-0.83492625</v>
      </c>
      <c r="D371" s="20" t="n">
        <v>-0.93547675</v>
      </c>
      <c r="E371" s="20" t="n">
        <v>-0.0582316250000001</v>
      </c>
      <c r="F371" s="2" t="n">
        <v>0.611132731825085</v>
      </c>
      <c r="G371" s="20" t="n">
        <v>0.00297287499999999</v>
      </c>
      <c r="H371" s="2" t="n">
        <v>0.779268452562383</v>
      </c>
    </row>
    <row r="372" customFormat="false" ht="13.2" hidden="false" customHeight="false" outlineLevel="0" collapsed="false">
      <c r="A372" s="1" t="s">
        <v>392</v>
      </c>
      <c r="B372" s="20" t="n">
        <v>-0.9107315</v>
      </c>
      <c r="C372" s="20" t="n">
        <v>-0.853970625</v>
      </c>
      <c r="D372" s="20" t="n">
        <v>-0.7592586875</v>
      </c>
      <c r="E372" s="20" t="n">
        <v>0.1514728125</v>
      </c>
      <c r="F372" s="2" t="n">
        <v>0.922962144683848</v>
      </c>
      <c r="G372" s="20" t="n">
        <v>0.15034425</v>
      </c>
      <c r="H372" s="2" t="n">
        <v>0.781927800632051</v>
      </c>
    </row>
    <row r="373" customFormat="false" ht="13.2" hidden="false" customHeight="false" outlineLevel="0" collapsed="false">
      <c r="A373" s="1" t="s">
        <v>393</v>
      </c>
      <c r="B373" s="20" t="n">
        <v>-0.521523875</v>
      </c>
      <c r="C373" s="20" t="n">
        <v>-0.253329875</v>
      </c>
      <c r="D373" s="20" t="n">
        <v>-0.539107875</v>
      </c>
      <c r="E373" s="20" t="n">
        <v>-0.017584</v>
      </c>
      <c r="F373" s="2" t="n">
        <v>0.358436738006007</v>
      </c>
      <c r="G373" s="20" t="n">
        <v>0.045284375</v>
      </c>
      <c r="H373" s="2" t="n">
        <v>0.782767563862364</v>
      </c>
    </row>
    <row r="374" customFormat="false" ht="13.2" hidden="false" customHeight="false" outlineLevel="0" collapsed="false">
      <c r="A374" s="1" t="s">
        <v>394</v>
      </c>
      <c r="B374" s="20" t="n">
        <v>0.0187499375</v>
      </c>
      <c r="C374" s="20" t="n">
        <v>-0.0445932500000001</v>
      </c>
      <c r="D374" s="20" t="n">
        <v>-0.0680485</v>
      </c>
      <c r="E374" s="20" t="n">
        <v>-0.0867984375</v>
      </c>
      <c r="F374" s="2" t="n">
        <v>0.782279050932089</v>
      </c>
      <c r="G374" s="20" t="n">
        <v>-0.0821648125</v>
      </c>
      <c r="H374" s="2" t="n">
        <v>0.782914632511595</v>
      </c>
    </row>
    <row r="375" customFormat="false" ht="13.2" hidden="false" customHeight="false" outlineLevel="0" collapsed="false">
      <c r="A375" s="1" t="s">
        <v>395</v>
      </c>
      <c r="B375" s="20" t="n">
        <v>0.222729625</v>
      </c>
      <c r="C375" s="20" t="n">
        <v>0.22951975</v>
      </c>
      <c r="D375" s="20" t="n">
        <v>0.242031541666667</v>
      </c>
      <c r="E375" s="20" t="n">
        <v>0.0193019166666665</v>
      </c>
      <c r="F375" s="2" t="n">
        <v>0.845144903627068</v>
      </c>
      <c r="G375" s="20" t="n">
        <v>0.00743370833333301</v>
      </c>
      <c r="H375" s="2" t="n">
        <v>0.786707064401922</v>
      </c>
    </row>
    <row r="376" customFormat="false" ht="13.2" hidden="false" customHeight="false" outlineLevel="0" collapsed="false">
      <c r="A376" s="1" t="s">
        <v>396</v>
      </c>
      <c r="B376" s="20" t="n">
        <v>-0.46626975</v>
      </c>
      <c r="C376" s="20" t="n">
        <v>-0.56488275</v>
      </c>
      <c r="D376" s="20" t="n">
        <v>-0.541959</v>
      </c>
      <c r="E376" s="20" t="n">
        <v>-0.0756892500000001</v>
      </c>
      <c r="F376" s="2" t="n">
        <v>0.678408861084121</v>
      </c>
      <c r="G376" s="20" t="n">
        <v>-0.098613</v>
      </c>
      <c r="H376" s="2" t="n">
        <v>0.789230816790702</v>
      </c>
    </row>
    <row r="377" customFormat="false" ht="13.2" hidden="false" customHeight="false" outlineLevel="0" collapsed="false">
      <c r="A377" s="1" t="s">
        <v>397</v>
      </c>
      <c r="B377" s="20" t="n">
        <v>-0.1597161875</v>
      </c>
      <c r="C377" s="20" t="n">
        <v>-0.349838125</v>
      </c>
      <c r="D377" s="20" t="n">
        <v>-0.2169410625</v>
      </c>
      <c r="E377" s="20" t="n">
        <v>-0.057224875</v>
      </c>
      <c r="F377" s="2" t="n">
        <v>0.487593802722295</v>
      </c>
      <c r="G377" s="20" t="n">
        <v>-0.0881406875000001</v>
      </c>
      <c r="H377" s="2" t="n">
        <v>0.79052967672881</v>
      </c>
    </row>
    <row r="378" customFormat="false" ht="13.2" hidden="false" customHeight="false" outlineLevel="0" collapsed="false">
      <c r="A378" s="1" t="s">
        <v>398</v>
      </c>
      <c r="B378" s="20" t="n">
        <v>-0.7589991875</v>
      </c>
      <c r="C378" s="20" t="n">
        <v>-0.761697875</v>
      </c>
      <c r="D378" s="20" t="n">
        <v>-0.598394</v>
      </c>
      <c r="E378" s="20" t="n">
        <v>0.1606051875</v>
      </c>
      <c r="F378" s="2" t="n">
        <v>0.738989154319399</v>
      </c>
      <c r="G378" s="20" t="n">
        <v>0.1021890625</v>
      </c>
      <c r="H378" s="2" t="n">
        <v>0.793377572929685</v>
      </c>
    </row>
    <row r="379" customFormat="false" ht="13.2" hidden="false" customHeight="false" outlineLevel="0" collapsed="false">
      <c r="A379" s="1" t="s">
        <v>399</v>
      </c>
      <c r="B379" s="20" t="n">
        <v>-0.140738625</v>
      </c>
      <c r="C379" s="20" t="n">
        <v>-0.17188975</v>
      </c>
      <c r="D379" s="20" t="n">
        <v>-0.0601225</v>
      </c>
      <c r="E379" s="20" t="n">
        <v>0.080616125</v>
      </c>
      <c r="F379" s="2" t="n">
        <v>0.842394320275565</v>
      </c>
      <c r="G379" s="20" t="n">
        <v>0.067276375</v>
      </c>
      <c r="H379" s="2" t="n">
        <v>0.793822143470893</v>
      </c>
    </row>
    <row r="380" customFormat="false" ht="13.2" hidden="false" customHeight="false" outlineLevel="0" collapsed="false">
      <c r="A380" s="1" t="s">
        <v>400</v>
      </c>
      <c r="B380" s="20" t="n">
        <v>-0.331049875</v>
      </c>
      <c r="C380" s="20" t="n">
        <v>-0.36829075</v>
      </c>
      <c r="D380" s="20" t="n">
        <v>-0.333382125</v>
      </c>
      <c r="E380" s="20" t="n">
        <v>-0.00233224999999998</v>
      </c>
      <c r="F380" s="2" t="n">
        <v>0.991444835492807</v>
      </c>
      <c r="G380" s="20" t="n">
        <v>-0.031659625</v>
      </c>
      <c r="H380" s="2" t="n">
        <v>0.798861622560072</v>
      </c>
    </row>
    <row r="381" customFormat="false" ht="13.2" hidden="false" customHeight="false" outlineLevel="0" collapsed="false">
      <c r="A381" s="1" t="s">
        <v>401</v>
      </c>
      <c r="B381" s="20" t="n">
        <v>-0.654572</v>
      </c>
      <c r="C381" s="20" t="n">
        <v>-0.2907715</v>
      </c>
      <c r="D381" s="20" t="n">
        <v>-0.64733125</v>
      </c>
      <c r="E381" s="20" t="n">
        <v>0.00724075000000002</v>
      </c>
      <c r="F381" s="2" t="n">
        <v>0.275512259198971</v>
      </c>
      <c r="G381" s="20" t="n">
        <v>0.08561325</v>
      </c>
      <c r="H381" s="2" t="n">
        <v>0.799112755126132</v>
      </c>
    </row>
    <row r="382" customFormat="false" ht="13.2" hidden="false" customHeight="false" outlineLevel="0" collapsed="false">
      <c r="A382" s="1" t="s">
        <v>402</v>
      </c>
      <c r="B382" s="20" t="n">
        <v>-0.221603625</v>
      </c>
      <c r="C382" s="20" t="n">
        <v>-0.32480625</v>
      </c>
      <c r="D382" s="20" t="n">
        <v>-0.1114645</v>
      </c>
      <c r="E382" s="20" t="n">
        <v>0.110139125</v>
      </c>
      <c r="F382" s="2" t="n">
        <v>0.320454801956172</v>
      </c>
      <c r="G382" s="20" t="n">
        <v>-0.00219487500000001</v>
      </c>
      <c r="H382" s="2" t="n">
        <v>0.801590430503091</v>
      </c>
    </row>
    <row r="383" customFormat="false" ht="13.2" hidden="false" customHeight="false" outlineLevel="0" collapsed="false">
      <c r="A383" s="1" t="s">
        <v>403</v>
      </c>
      <c r="B383" s="20" t="n">
        <v>-0.0543595</v>
      </c>
      <c r="C383" s="20" t="n">
        <v>0.05795375</v>
      </c>
      <c r="D383" s="20" t="n">
        <v>-0.032723625</v>
      </c>
      <c r="E383" s="20" t="n">
        <v>0.021635875</v>
      </c>
      <c r="F383" s="2" t="n">
        <v>0.974320505591184</v>
      </c>
      <c r="G383" s="20" t="n">
        <v>0.0826935</v>
      </c>
      <c r="H383" s="2" t="n">
        <v>0.804480298960902</v>
      </c>
    </row>
    <row r="384" customFormat="false" ht="13.2" hidden="false" customHeight="false" outlineLevel="0" collapsed="false">
      <c r="A384" s="1" t="s">
        <v>404</v>
      </c>
      <c r="B384" s="20" t="n">
        <v>-0.74625975</v>
      </c>
      <c r="C384" s="20" t="n">
        <v>-0.78541675</v>
      </c>
      <c r="D384" s="20" t="n">
        <v>-0.82522275</v>
      </c>
      <c r="E384" s="20" t="n">
        <v>-0.078963</v>
      </c>
      <c r="F384" s="2" t="n">
        <v>0.903961834538094</v>
      </c>
      <c r="G384" s="20" t="n">
        <v>-0.047146</v>
      </c>
      <c r="H384" s="2" t="n">
        <v>0.80573706567337</v>
      </c>
    </row>
    <row r="385" customFormat="false" ht="13.2" hidden="false" customHeight="false" outlineLevel="0" collapsed="false">
      <c r="A385" s="1" t="s">
        <v>405</v>
      </c>
      <c r="B385" s="20" t="n">
        <v>-0.33254325</v>
      </c>
      <c r="C385" s="20" t="n">
        <v>-0.16878525</v>
      </c>
      <c r="D385" s="20" t="n">
        <v>-0.422959125</v>
      </c>
      <c r="E385" s="20" t="n">
        <v>-0.090415875</v>
      </c>
      <c r="F385" s="2" t="n">
        <v>0.543402478657225</v>
      </c>
      <c r="G385" s="20" t="n">
        <v>-0.00881024999999996</v>
      </c>
      <c r="H385" s="2" t="n">
        <v>0.806927356340837</v>
      </c>
    </row>
    <row r="386" customFormat="false" ht="13.2" hidden="false" customHeight="false" outlineLevel="0" collapsed="false">
      <c r="A386" s="1" t="s">
        <v>406</v>
      </c>
      <c r="B386" s="20" t="n">
        <v>-1.28592425</v>
      </c>
      <c r="C386" s="20" t="n">
        <v>-1.36756175</v>
      </c>
      <c r="D386" s="20" t="n">
        <v>-1.415112125</v>
      </c>
      <c r="E386" s="20" t="n">
        <v>-0.129187875</v>
      </c>
      <c r="F386" s="2" t="n">
        <v>0.485453964804404</v>
      </c>
      <c r="G386" s="20" t="n">
        <v>-0.0823842500000001</v>
      </c>
      <c r="H386" s="2" t="n">
        <v>0.810358953417604</v>
      </c>
    </row>
    <row r="387" customFormat="false" ht="13.2" hidden="false" customHeight="false" outlineLevel="0" collapsed="false">
      <c r="A387" s="1" t="s">
        <v>407</v>
      </c>
      <c r="B387" s="20" t="n">
        <v>-0.160439625</v>
      </c>
      <c r="C387" s="20" t="n">
        <v>-0.342923875</v>
      </c>
      <c r="D387" s="20" t="n">
        <v>-0.0708457500000001</v>
      </c>
      <c r="E387" s="20" t="n">
        <v>0.0895938749999999</v>
      </c>
      <c r="F387" s="2" t="n">
        <v>0.528987089814382</v>
      </c>
      <c r="G387" s="20" t="n">
        <v>-0.02355175</v>
      </c>
      <c r="H387" s="2" t="n">
        <v>0.81087164143449</v>
      </c>
    </row>
    <row r="388" customFormat="false" ht="13.2" hidden="false" customHeight="false" outlineLevel="0" collapsed="false">
      <c r="A388" s="1" t="s">
        <v>408</v>
      </c>
      <c r="B388" s="20" t="n">
        <v>-0.0119889791666667</v>
      </c>
      <c r="C388" s="20" t="n">
        <v>0.041192625</v>
      </c>
      <c r="D388" s="20" t="n">
        <v>-0.0263866875</v>
      </c>
      <c r="E388" s="20" t="n">
        <v>-0.0143977083333333</v>
      </c>
      <c r="F388" s="2" t="n">
        <v>0.550091773391894</v>
      </c>
      <c r="G388" s="20" t="n">
        <v>0.0529004791666666</v>
      </c>
      <c r="H388" s="2" t="n">
        <v>0.81169795998566</v>
      </c>
    </row>
    <row r="389" customFormat="false" ht="13.2" hidden="false" customHeight="false" outlineLevel="0" collapsed="false">
      <c r="A389" s="1" t="s">
        <v>409</v>
      </c>
      <c r="B389" s="20" t="n">
        <v>-0.73641875</v>
      </c>
      <c r="C389" s="20" t="n">
        <v>-0.610464</v>
      </c>
      <c r="D389" s="20" t="n">
        <v>-0.80120875</v>
      </c>
      <c r="E389" s="20" t="n">
        <v>-0.0647900000000001</v>
      </c>
      <c r="F389" s="2" t="n">
        <v>0.919644871075812</v>
      </c>
      <c r="G389" s="20" t="n">
        <v>0.00651899999999994</v>
      </c>
      <c r="H389" s="2" t="n">
        <v>0.81223443369851</v>
      </c>
    </row>
    <row r="390" customFormat="false" ht="13.2" hidden="false" customHeight="false" outlineLevel="0" collapsed="false">
      <c r="A390" s="1" t="s">
        <v>410</v>
      </c>
      <c r="B390" s="20" t="n">
        <v>-0.742233375</v>
      </c>
      <c r="C390" s="20" t="n">
        <v>-0.766209</v>
      </c>
      <c r="D390" s="20" t="n">
        <v>-0.882496875</v>
      </c>
      <c r="E390" s="20" t="n">
        <v>-0.1402635</v>
      </c>
      <c r="F390" s="2" t="n">
        <v>0.51431838417014</v>
      </c>
      <c r="G390" s="20" t="n">
        <v>-0.0692398750000001</v>
      </c>
      <c r="H390" s="2" t="n">
        <v>0.813547565603973</v>
      </c>
    </row>
    <row r="391" customFormat="false" ht="13.2" hidden="false" customHeight="false" outlineLevel="0" collapsed="false">
      <c r="A391" s="1" t="s">
        <v>411</v>
      </c>
      <c r="B391" s="20" t="n">
        <v>-1.034061875</v>
      </c>
      <c r="C391" s="20" t="n">
        <v>-1.02144225</v>
      </c>
      <c r="D391" s="20" t="n">
        <v>-1.06979525</v>
      </c>
      <c r="E391" s="20" t="n">
        <v>-0.035733375</v>
      </c>
      <c r="F391" s="2" t="n">
        <v>0.825945196493853</v>
      </c>
      <c r="G391" s="20" t="n">
        <v>-0.0164908750000001</v>
      </c>
      <c r="H391" s="2" t="n">
        <v>0.81409557984719</v>
      </c>
    </row>
    <row r="392" customFormat="false" ht="13.2" hidden="false" customHeight="false" outlineLevel="0" collapsed="false">
      <c r="A392" s="1" t="s">
        <v>412</v>
      </c>
      <c r="B392" s="20" t="n">
        <v>-0.5368265625</v>
      </c>
      <c r="C392" s="20" t="n">
        <v>-0.64034275</v>
      </c>
      <c r="D392" s="20" t="n">
        <v>-0.466536958333333</v>
      </c>
      <c r="E392" s="20" t="n">
        <v>0.0702896041666666</v>
      </c>
      <c r="F392" s="2" t="n">
        <v>0.591887114298835</v>
      </c>
      <c r="G392" s="20" t="n">
        <v>-0.00297893750000011</v>
      </c>
      <c r="H392" s="2" t="n">
        <v>0.815728482349619</v>
      </c>
    </row>
    <row r="393" customFormat="false" ht="13.2" hidden="false" customHeight="false" outlineLevel="0" collapsed="false">
      <c r="A393" s="1" t="s">
        <v>413</v>
      </c>
      <c r="B393" s="20" t="n">
        <v>-0.595956625</v>
      </c>
      <c r="C393" s="20" t="n">
        <v>-0.5017995</v>
      </c>
      <c r="D393" s="20" t="n">
        <v>-0.693268625</v>
      </c>
      <c r="E393" s="20" t="n">
        <v>-0.097312</v>
      </c>
      <c r="F393" s="2" t="n">
        <v>0.9891073532463</v>
      </c>
      <c r="G393" s="20" t="n">
        <v>0.025701375</v>
      </c>
      <c r="H393" s="2" t="n">
        <v>0.821024929752445</v>
      </c>
    </row>
    <row r="394" customFormat="false" ht="13.2" hidden="false" customHeight="false" outlineLevel="0" collapsed="false">
      <c r="A394" s="1" t="s">
        <v>414</v>
      </c>
      <c r="B394" s="20" t="n">
        <v>0.172876958333334</v>
      </c>
      <c r="C394" s="20" t="n">
        <v>0.1117795</v>
      </c>
      <c r="D394" s="20" t="n">
        <v>0.077094</v>
      </c>
      <c r="E394" s="20" t="n">
        <v>-0.0957829583333335</v>
      </c>
      <c r="F394" s="2" t="n">
        <v>0.985202276632517</v>
      </c>
      <c r="G394" s="20" t="n">
        <v>-0.0841657083333335</v>
      </c>
      <c r="H394" s="2" t="n">
        <v>0.831849787994794</v>
      </c>
    </row>
    <row r="395" customFormat="false" ht="13.2" hidden="false" customHeight="false" outlineLevel="0" collapsed="false">
      <c r="A395" s="1" t="s">
        <v>415</v>
      </c>
      <c r="B395" s="20" t="n">
        <v>-0.0109893125</v>
      </c>
      <c r="C395" s="20" t="n">
        <v>0.145125875</v>
      </c>
      <c r="D395" s="20" t="n">
        <v>-0.095058875</v>
      </c>
      <c r="E395" s="20" t="n">
        <v>-0.0840695625</v>
      </c>
      <c r="F395" s="2" t="n">
        <v>0.335584585004152</v>
      </c>
      <c r="G395" s="20" t="n">
        <v>-0.0476820208333335</v>
      </c>
      <c r="H395" s="2" t="n">
        <v>0.832028867215024</v>
      </c>
    </row>
    <row r="396" customFormat="false" ht="13.2" hidden="false" customHeight="false" outlineLevel="0" collapsed="false">
      <c r="A396" s="1" t="s">
        <v>416</v>
      </c>
      <c r="B396" s="20" t="n">
        <v>-0.2646480625</v>
      </c>
      <c r="C396" s="20" t="n">
        <v>-0.09386925</v>
      </c>
      <c r="D396" s="20" t="n">
        <v>-0.3675416875</v>
      </c>
      <c r="E396" s="20" t="n">
        <v>-0.102893625</v>
      </c>
      <c r="F396" s="2" t="n">
        <v>0.356239277359451</v>
      </c>
      <c r="G396" s="20" t="n">
        <v>-0.00297793749999997</v>
      </c>
      <c r="H396" s="2" t="n">
        <v>0.840718372549207</v>
      </c>
    </row>
    <row r="397" customFormat="false" ht="13.2" hidden="false" customHeight="false" outlineLevel="0" collapsed="false">
      <c r="A397" s="1" t="s">
        <v>417</v>
      </c>
      <c r="B397" s="20" t="n">
        <v>-0.8245443125</v>
      </c>
      <c r="C397" s="20" t="n">
        <v>-0.63504075</v>
      </c>
      <c r="D397" s="20" t="n">
        <v>-0.8995106875</v>
      </c>
      <c r="E397" s="20" t="n">
        <v>-0.0749663749999999</v>
      </c>
      <c r="F397" s="2" t="n">
        <v>0.593543163625652</v>
      </c>
      <c r="G397" s="20" t="n">
        <v>0.0114508125</v>
      </c>
      <c r="H397" s="2" t="n">
        <v>0.844313540971376</v>
      </c>
    </row>
    <row r="398" customFormat="false" ht="13.2" hidden="false" customHeight="false" outlineLevel="0" collapsed="false">
      <c r="A398" s="1" t="s">
        <v>418</v>
      </c>
      <c r="B398" s="20" t="n">
        <v>-1.8120245</v>
      </c>
      <c r="C398" s="20" t="n">
        <v>-1.873711</v>
      </c>
      <c r="D398" s="20" t="n">
        <v>-1.625626625</v>
      </c>
      <c r="E398" s="20" t="n">
        <v>0.186397875</v>
      </c>
      <c r="F398" s="2" t="n">
        <v>0.833610119310615</v>
      </c>
      <c r="G398" s="20" t="n">
        <v>0.12510525</v>
      </c>
      <c r="H398" s="2" t="n">
        <v>0.857415070953332</v>
      </c>
    </row>
    <row r="399" customFormat="false" ht="13.2" hidden="false" customHeight="false" outlineLevel="0" collapsed="false">
      <c r="A399" s="1" t="s">
        <v>419</v>
      </c>
      <c r="B399" s="20" t="n">
        <v>-1.2332311875</v>
      </c>
      <c r="C399" s="20" t="n">
        <v>-1.1329045</v>
      </c>
      <c r="D399" s="20" t="n">
        <v>-1.145171625</v>
      </c>
      <c r="E399" s="20" t="n">
        <v>0.0880595624999998</v>
      </c>
      <c r="F399" s="2" t="n">
        <v>0.995569638923771</v>
      </c>
      <c r="G399" s="20" t="n">
        <v>0.0893470624999999</v>
      </c>
      <c r="H399" s="2" t="n">
        <v>0.86248885366778</v>
      </c>
    </row>
    <row r="400" customFormat="false" ht="13.2" hidden="false" customHeight="false" outlineLevel="0" collapsed="false">
      <c r="A400" s="1" t="s">
        <v>420</v>
      </c>
      <c r="B400" s="20" t="n">
        <v>-0.490102625</v>
      </c>
      <c r="C400" s="20" t="n">
        <v>-0.54030025</v>
      </c>
      <c r="D400" s="20" t="n">
        <v>-0.46424875</v>
      </c>
      <c r="E400" s="20" t="n">
        <v>0.025853875</v>
      </c>
      <c r="F400" s="2" t="n">
        <v>0.725540541635258</v>
      </c>
      <c r="G400" s="20" t="n">
        <v>0.000883624999999999</v>
      </c>
      <c r="H400" s="2" t="n">
        <v>0.863289749567536</v>
      </c>
    </row>
    <row r="401" customFormat="false" ht="13.2" hidden="false" customHeight="false" outlineLevel="0" collapsed="false">
      <c r="A401" s="1" t="s">
        <v>421</v>
      </c>
      <c r="B401" s="20" t="n">
        <v>-1.03727175</v>
      </c>
      <c r="C401" s="20" t="n">
        <v>-1.1179165</v>
      </c>
      <c r="D401" s="20" t="n">
        <v>-0.861556125</v>
      </c>
      <c r="E401" s="20" t="n">
        <v>0.175715625</v>
      </c>
      <c r="F401" s="2" t="n">
        <v>0.415070622213744</v>
      </c>
      <c r="G401" s="20" t="n">
        <v>0.1085085</v>
      </c>
      <c r="H401" s="2" t="n">
        <v>0.866451573002536</v>
      </c>
    </row>
    <row r="402" customFormat="false" ht="13.2" hidden="false" customHeight="false" outlineLevel="0" collapsed="false">
      <c r="A402" s="1" t="s">
        <v>422</v>
      </c>
      <c r="B402" s="20" t="n">
        <v>-0.418824375</v>
      </c>
      <c r="C402" s="20" t="n">
        <v>-0.365248125</v>
      </c>
      <c r="D402" s="20" t="n">
        <v>-0.3968445</v>
      </c>
      <c r="E402" s="20" t="n">
        <v>0.021979875</v>
      </c>
      <c r="F402" s="2" t="n">
        <v>0.955497694171689</v>
      </c>
      <c r="G402" s="20" t="n">
        <v>0.0238548750000001</v>
      </c>
      <c r="H402" s="2" t="n">
        <v>0.869292092455614</v>
      </c>
    </row>
    <row r="403" customFormat="false" ht="13.2" hidden="false" customHeight="false" outlineLevel="0" collapsed="false">
      <c r="A403" s="1" t="s">
        <v>423</v>
      </c>
      <c r="B403" s="20" t="n">
        <v>0.015091375</v>
      </c>
      <c r="C403" s="20" t="n">
        <v>-0.109073125</v>
      </c>
      <c r="D403" s="20" t="n">
        <v>-0.0828842500000001</v>
      </c>
      <c r="E403" s="20" t="n">
        <v>-0.097975625</v>
      </c>
      <c r="F403" s="2" t="n">
        <v>0.887093450365169</v>
      </c>
      <c r="G403" s="20" t="n">
        <v>-0.106685</v>
      </c>
      <c r="H403" s="2" t="n">
        <v>0.876953691875537</v>
      </c>
    </row>
    <row r="404" customFormat="false" ht="13.2" hidden="false" customHeight="false" outlineLevel="0" collapsed="false">
      <c r="A404" s="1" t="s">
        <v>424</v>
      </c>
      <c r="B404" s="20" t="n">
        <v>-0.3534463125</v>
      </c>
      <c r="C404" s="20" t="n">
        <v>-0.328584375</v>
      </c>
      <c r="D404" s="20" t="n">
        <v>-0.4718955625</v>
      </c>
      <c r="E404" s="20" t="n">
        <v>-0.11844925</v>
      </c>
      <c r="F404" s="2" t="n">
        <v>0.837023147235944</v>
      </c>
      <c r="G404" s="20" t="n">
        <v>-0.0660339374999999</v>
      </c>
      <c r="H404" s="2" t="n">
        <v>0.877911562239755</v>
      </c>
    </row>
    <row r="405" customFormat="false" ht="13.2" hidden="false" customHeight="false" outlineLevel="0" collapsed="false">
      <c r="A405" s="1" t="s">
        <v>425</v>
      </c>
      <c r="B405" s="20" t="n">
        <v>0.263974625</v>
      </c>
      <c r="C405" s="20" t="n">
        <v>0.1888605</v>
      </c>
      <c r="D405" s="20" t="n">
        <v>0.305136625</v>
      </c>
      <c r="E405" s="20" t="n">
        <v>0.041162</v>
      </c>
      <c r="F405" s="2" t="n">
        <v>0.987454252553383</v>
      </c>
      <c r="G405" s="20" t="n">
        <v>0.026551375</v>
      </c>
      <c r="H405" s="2" t="n">
        <v>0.880725435524482</v>
      </c>
    </row>
    <row r="406" customFormat="false" ht="13.2" hidden="false" customHeight="false" outlineLevel="0" collapsed="false">
      <c r="A406" s="1" t="s">
        <v>426</v>
      </c>
      <c r="B406" s="20" t="n">
        <v>-0.4097726875</v>
      </c>
      <c r="C406" s="20" t="n">
        <v>-0.49781675</v>
      </c>
      <c r="D406" s="20" t="n">
        <v>-0.5212785</v>
      </c>
      <c r="E406" s="20" t="n">
        <v>-0.1115058125</v>
      </c>
      <c r="F406" s="2" t="n">
        <v>0.63629052934614</v>
      </c>
      <c r="G406" s="20" t="n">
        <v>-0.1006769375</v>
      </c>
      <c r="H406" s="2" t="n">
        <v>0.880812113894226</v>
      </c>
    </row>
    <row r="407" customFormat="false" ht="13.2" hidden="false" customHeight="false" outlineLevel="0" collapsed="false">
      <c r="A407" s="1" t="s">
        <v>427</v>
      </c>
      <c r="B407" s="20" t="n">
        <v>-0.030898125</v>
      </c>
      <c r="C407" s="20" t="n">
        <v>-0.05168575</v>
      </c>
      <c r="D407" s="20" t="n">
        <v>0.00812975000000002</v>
      </c>
      <c r="E407" s="20" t="n">
        <v>0.039027875</v>
      </c>
      <c r="F407" s="2" t="n">
        <v>0.729850911369576</v>
      </c>
      <c r="G407" s="20" t="n">
        <v>0.014601125</v>
      </c>
      <c r="H407" s="2" t="n">
        <v>0.883908638704681</v>
      </c>
    </row>
    <row r="408" customFormat="false" ht="13.2" hidden="false" customHeight="false" outlineLevel="0" collapsed="false">
      <c r="A408" s="1" t="s">
        <v>428</v>
      </c>
      <c r="B408" s="20" t="n">
        <v>-0.6800635</v>
      </c>
      <c r="C408" s="20" t="n">
        <v>-0.83512825</v>
      </c>
      <c r="D408" s="20" t="n">
        <v>-0.782164625</v>
      </c>
      <c r="E408" s="20" t="n">
        <v>-0.102101125</v>
      </c>
      <c r="F408" s="2" t="n">
        <v>0.931909429771143</v>
      </c>
      <c r="G408" s="20" t="n">
        <v>-0.10912225</v>
      </c>
      <c r="H408" s="2" t="n">
        <v>0.888613396991059</v>
      </c>
    </row>
    <row r="409" customFormat="false" ht="13.2" hidden="false" customHeight="false" outlineLevel="0" collapsed="false">
      <c r="A409" s="1" t="s">
        <v>429</v>
      </c>
      <c r="B409" s="20" t="n">
        <v>-0.227124125</v>
      </c>
      <c r="C409" s="20" t="n">
        <v>-0.10236075</v>
      </c>
      <c r="D409" s="20" t="n">
        <v>-0.228451125</v>
      </c>
      <c r="E409" s="20" t="n">
        <v>-0.00132699999999997</v>
      </c>
      <c r="F409" s="2" t="n">
        <v>0.710743477935647</v>
      </c>
      <c r="G409" s="20" t="n">
        <v>0.025017125</v>
      </c>
      <c r="H409" s="2" t="n">
        <v>0.889674198578383</v>
      </c>
    </row>
    <row r="410" customFormat="false" ht="13.2" hidden="false" customHeight="false" outlineLevel="0" collapsed="false">
      <c r="A410" s="1" t="s">
        <v>430</v>
      </c>
      <c r="B410" s="20" t="n">
        <v>0.00492850000000001</v>
      </c>
      <c r="C410" s="20" t="n">
        <v>0.06898225</v>
      </c>
      <c r="D410" s="20" t="n">
        <v>-0.08963075</v>
      </c>
      <c r="E410" s="20" t="n">
        <v>-0.09455925</v>
      </c>
      <c r="F410" s="2" t="n">
        <v>0.503008487834536</v>
      </c>
      <c r="G410" s="20" t="n">
        <v>-0.04309525</v>
      </c>
      <c r="H410" s="2" t="n">
        <v>0.895213831193269</v>
      </c>
    </row>
    <row r="411" customFormat="false" ht="13.2" hidden="false" customHeight="false" outlineLevel="0" collapsed="false">
      <c r="A411" s="1" t="s">
        <v>431</v>
      </c>
      <c r="B411" s="20" t="n">
        <v>-2.321549875</v>
      </c>
      <c r="C411" s="20" t="n">
        <v>-2.3820555</v>
      </c>
      <c r="D411" s="20" t="n">
        <v>-2.3468375</v>
      </c>
      <c r="E411" s="20" t="n">
        <v>-0.0252876249999998</v>
      </c>
      <c r="F411" s="2" t="n">
        <v>0.820483398360784</v>
      </c>
      <c r="G411" s="20" t="n">
        <v>-0.0279678749999999</v>
      </c>
      <c r="H411" s="2" t="n">
        <v>0.899728748535327</v>
      </c>
    </row>
    <row r="412" customFormat="false" ht="13.2" hidden="false" customHeight="false" outlineLevel="0" collapsed="false">
      <c r="A412" s="1" t="s">
        <v>432</v>
      </c>
      <c r="B412" s="20" t="n">
        <v>-1.318226625</v>
      </c>
      <c r="C412" s="20" t="n">
        <v>-1.33080725</v>
      </c>
      <c r="D412" s="20" t="n">
        <v>-1.303466875</v>
      </c>
      <c r="E412" s="20" t="n">
        <v>0.0147597500000003</v>
      </c>
      <c r="F412" s="2" t="n">
        <v>0.958609534452594</v>
      </c>
      <c r="G412" s="20" t="n">
        <v>-0.00804012499999995</v>
      </c>
      <c r="H412" s="2" t="n">
        <v>0.903435527981163</v>
      </c>
    </row>
    <row r="413" customFormat="false" ht="13.2" hidden="false" customHeight="false" outlineLevel="0" collapsed="false">
      <c r="A413" s="1" t="s">
        <v>433</v>
      </c>
      <c r="B413" s="20" t="n">
        <v>-2.017630125</v>
      </c>
      <c r="C413" s="20" t="n">
        <v>-1.784301375</v>
      </c>
      <c r="D413" s="20" t="n">
        <v>-1.9947754375</v>
      </c>
      <c r="E413" s="20" t="n">
        <v>0.0228546875000002</v>
      </c>
      <c r="F413" s="2" t="n">
        <v>0.882240961450141</v>
      </c>
      <c r="G413" s="20" t="n">
        <v>0.0427953750000001</v>
      </c>
      <c r="H413" s="2" t="n">
        <v>0.903969906470508</v>
      </c>
    </row>
    <row r="414" customFormat="false" ht="13.2" hidden="false" customHeight="false" outlineLevel="0" collapsed="false">
      <c r="A414" s="1" t="s">
        <v>434</v>
      </c>
      <c r="B414" s="20" t="n">
        <v>0.13002325</v>
      </c>
      <c r="C414" s="20" t="n">
        <v>0.07440475</v>
      </c>
      <c r="D414" s="20" t="n">
        <v>0.07661825</v>
      </c>
      <c r="E414" s="20" t="n">
        <v>-0.053405</v>
      </c>
      <c r="F414" s="2" t="n">
        <v>0.911255084186543</v>
      </c>
      <c r="G414" s="20" t="n">
        <v>-0.0556185</v>
      </c>
      <c r="H414" s="2" t="n">
        <v>0.905138582949343</v>
      </c>
    </row>
    <row r="415" customFormat="false" ht="13.2" hidden="false" customHeight="false" outlineLevel="0" collapsed="false">
      <c r="A415" s="1" t="s">
        <v>435</v>
      </c>
      <c r="B415" s="20" t="n">
        <v>-0.93066525</v>
      </c>
      <c r="C415" s="20" t="n">
        <v>-0.900866875</v>
      </c>
      <c r="D415" s="20" t="n">
        <v>-0.76562625</v>
      </c>
      <c r="E415" s="20" t="n">
        <v>0.165039</v>
      </c>
      <c r="F415" s="2" t="n">
        <v>0.555306954851621</v>
      </c>
      <c r="G415" s="20" t="n">
        <v>0.10973475</v>
      </c>
      <c r="H415" s="2" t="n">
        <v>0.907386473484655</v>
      </c>
    </row>
    <row r="416" customFormat="false" ht="13.2" hidden="false" customHeight="false" outlineLevel="0" collapsed="false">
      <c r="A416" s="1" t="s">
        <v>436</v>
      </c>
      <c r="B416" s="20" t="n">
        <v>-0.2101505</v>
      </c>
      <c r="C416" s="20" t="n">
        <v>-0.21487625</v>
      </c>
      <c r="D416" s="20" t="n">
        <v>-0.362471125</v>
      </c>
      <c r="E416" s="20" t="n">
        <v>-0.152320625</v>
      </c>
      <c r="F416" s="2" t="n">
        <v>0.939616824202739</v>
      </c>
      <c r="G416" s="20" t="n">
        <v>-0.09856975</v>
      </c>
      <c r="H416" s="2" t="n">
        <v>0.910689291351159</v>
      </c>
    </row>
    <row r="417" customFormat="false" ht="13.2" hidden="false" customHeight="false" outlineLevel="0" collapsed="false">
      <c r="A417" s="1" t="s">
        <v>437</v>
      </c>
      <c r="B417" s="20" t="n">
        <v>-0.56393525</v>
      </c>
      <c r="C417" s="20" t="n">
        <v>-0.66966975</v>
      </c>
      <c r="D417" s="20" t="n">
        <v>-0.602650125</v>
      </c>
      <c r="E417" s="20" t="n">
        <v>-0.038714875</v>
      </c>
      <c r="F417" s="2" t="n">
        <v>0.949983790867445</v>
      </c>
      <c r="G417" s="20" t="n">
        <v>-0.0680385</v>
      </c>
      <c r="H417" s="2" t="n">
        <v>0.921475934342672</v>
      </c>
    </row>
    <row r="418" customFormat="false" ht="13.2" hidden="false" customHeight="false" outlineLevel="0" collapsed="false">
      <c r="A418" s="1" t="s">
        <v>438</v>
      </c>
      <c r="B418" s="20" t="n">
        <v>-1.7298314375</v>
      </c>
      <c r="C418" s="20" t="n">
        <v>-1.626885875</v>
      </c>
      <c r="D418" s="20" t="n">
        <v>-1.846182875</v>
      </c>
      <c r="E418" s="20" t="n">
        <v>-0.1163514375</v>
      </c>
      <c r="F418" s="2" t="n">
        <v>0.509767713254053</v>
      </c>
      <c r="G418" s="20" t="n">
        <v>0.0255876875000001</v>
      </c>
      <c r="H418" s="2" t="n">
        <v>0.925257359104353</v>
      </c>
    </row>
    <row r="419" customFormat="false" ht="13.2" hidden="false" customHeight="false" outlineLevel="0" collapsed="false">
      <c r="A419" s="1" t="s">
        <v>439</v>
      </c>
      <c r="B419" s="20" t="n">
        <v>-0.8897680625</v>
      </c>
      <c r="C419" s="20" t="n">
        <v>-1.021917</v>
      </c>
      <c r="D419" s="20" t="n">
        <v>-0.8925196875</v>
      </c>
      <c r="E419" s="20" t="n">
        <v>-0.00275162500000015</v>
      </c>
      <c r="F419" s="2" t="n">
        <v>0.799182306205865</v>
      </c>
      <c r="G419" s="20" t="n">
        <v>-0.0154316875</v>
      </c>
      <c r="H419" s="2" t="n">
        <v>0.925470701302272</v>
      </c>
    </row>
    <row r="420" customFormat="false" ht="13.2" hidden="false" customHeight="false" outlineLevel="0" collapsed="false">
      <c r="A420" s="1" t="s">
        <v>440</v>
      </c>
      <c r="B420" s="20" t="n">
        <v>-0.7892145</v>
      </c>
      <c r="C420" s="20" t="n">
        <v>-0.729856</v>
      </c>
      <c r="D420" s="20" t="n">
        <v>-0.74326575</v>
      </c>
      <c r="E420" s="20" t="n">
        <v>0.0459487500000001</v>
      </c>
      <c r="F420" s="2" t="n">
        <v>0.748288285869473</v>
      </c>
      <c r="G420" s="20" t="n">
        <v>0.05687675</v>
      </c>
      <c r="H420" s="2" t="n">
        <v>0.935061395551656</v>
      </c>
    </row>
    <row r="421" customFormat="false" ht="13.2" hidden="false" customHeight="false" outlineLevel="0" collapsed="false">
      <c r="A421" s="1" t="s">
        <v>441</v>
      </c>
      <c r="B421" s="20" t="n">
        <v>-0.2573591875</v>
      </c>
      <c r="C421" s="20" t="n">
        <v>-0.053577</v>
      </c>
      <c r="D421" s="20" t="n">
        <v>-0.26158925</v>
      </c>
      <c r="E421" s="20" t="n">
        <v>-0.00423006250000002</v>
      </c>
      <c r="F421" s="2" t="n">
        <v>0.748411897573007</v>
      </c>
      <c r="G421" s="20" t="n">
        <v>0.0991496875</v>
      </c>
      <c r="H421" s="2" t="n">
        <v>0.949661826964285</v>
      </c>
    </row>
    <row r="422" customFormat="false" ht="13.2" hidden="false" customHeight="false" outlineLevel="0" collapsed="false">
      <c r="A422" s="1" t="s">
        <v>442</v>
      </c>
      <c r="B422" s="20" t="n">
        <v>-1.208443</v>
      </c>
      <c r="C422" s="20" t="n">
        <v>-1.38703375</v>
      </c>
      <c r="D422" s="20" t="n">
        <v>-1.188776125</v>
      </c>
      <c r="E422" s="20" t="n">
        <v>0.019666875</v>
      </c>
      <c r="F422" s="2" t="n">
        <v>0.633564204821997</v>
      </c>
      <c r="G422" s="20" t="n">
        <v>-0.02584225</v>
      </c>
      <c r="H422" s="2" t="n">
        <v>0.949832571938295</v>
      </c>
    </row>
    <row r="423" customFormat="false" ht="13.2" hidden="false" customHeight="false" outlineLevel="0" collapsed="false">
      <c r="A423" s="1" t="s">
        <v>443</v>
      </c>
      <c r="B423" s="20" t="n">
        <v>-1.476639625</v>
      </c>
      <c r="C423" s="20" t="n">
        <v>-1.47950475</v>
      </c>
      <c r="D423" s="20" t="n">
        <v>-1.5223495</v>
      </c>
      <c r="E423" s="20" t="n">
        <v>-0.045709875</v>
      </c>
      <c r="F423" s="2" t="n">
        <v>0.815517919278764</v>
      </c>
      <c r="G423" s="20" t="n">
        <v>-0.0255633749999999</v>
      </c>
      <c r="H423" s="2" t="n">
        <v>0.95445535303237</v>
      </c>
    </row>
    <row r="424" customFormat="false" ht="13.2" hidden="false" customHeight="false" outlineLevel="0" collapsed="false">
      <c r="A424" s="1" t="s">
        <v>444</v>
      </c>
      <c r="B424" s="20" t="n">
        <v>-0.831969875</v>
      </c>
      <c r="C424" s="20" t="n">
        <v>-0.7764875</v>
      </c>
      <c r="D424" s="20" t="n">
        <v>-0.923574625</v>
      </c>
      <c r="E424" s="20" t="n">
        <v>-0.09160475</v>
      </c>
      <c r="F424" s="2" t="n">
        <v>0.644258276804239</v>
      </c>
      <c r="G424" s="20" t="n">
        <v>-0.015240625</v>
      </c>
      <c r="H424" s="2" t="n">
        <v>0.955061764779501</v>
      </c>
    </row>
    <row r="425" customFormat="false" ht="13.2" hidden="false" customHeight="false" outlineLevel="0" collapsed="false">
      <c r="A425" s="1" t="s">
        <v>445</v>
      </c>
      <c r="B425" s="20" t="n">
        <v>0.254705333333334</v>
      </c>
      <c r="C425" s="20" t="n">
        <v>0.31248575</v>
      </c>
      <c r="D425" s="20" t="n">
        <v>0.269263125</v>
      </c>
      <c r="E425" s="20" t="n">
        <v>0.0145577916666665</v>
      </c>
      <c r="F425" s="2" t="n">
        <v>0.851231761191349</v>
      </c>
      <c r="G425" s="20" t="n">
        <v>0.0184469166666665</v>
      </c>
      <c r="H425" s="2" t="n">
        <v>0.964326367658731</v>
      </c>
    </row>
    <row r="426" customFormat="false" ht="13.2" hidden="false" customHeight="false" outlineLevel="0" collapsed="false">
      <c r="A426" s="1" t="s">
        <v>446</v>
      </c>
      <c r="B426" s="20" t="n">
        <v>-0.805667125</v>
      </c>
      <c r="C426" s="20" t="n">
        <v>-0.68570825</v>
      </c>
      <c r="D426" s="20" t="n">
        <v>-0.861111875</v>
      </c>
      <c r="E426" s="20" t="n">
        <v>-0.0554447499999999</v>
      </c>
      <c r="F426" s="2" t="n">
        <v>0.933018960122776</v>
      </c>
      <c r="G426" s="20" t="n">
        <v>0.044184875</v>
      </c>
      <c r="H426" s="2" t="n">
        <v>0.967117568709055</v>
      </c>
    </row>
    <row r="427" customFormat="false" ht="13.2" hidden="false" customHeight="false" outlineLevel="0" collapsed="false">
      <c r="A427" s="1" t="s">
        <v>447</v>
      </c>
      <c r="B427" s="20" t="n">
        <v>-0.57299725</v>
      </c>
      <c r="C427" s="20" t="n">
        <v>-0.49097225</v>
      </c>
      <c r="D427" s="20" t="n">
        <v>-0.653868541666667</v>
      </c>
      <c r="E427" s="20" t="n">
        <v>-0.0808712916666665</v>
      </c>
      <c r="F427" s="2" t="n">
        <v>0.422114815865117</v>
      </c>
      <c r="G427" s="20" t="n">
        <v>-0.038768083333333</v>
      </c>
      <c r="H427" s="2" t="n">
        <v>0.970019963251743</v>
      </c>
    </row>
    <row r="428" customFormat="false" ht="13.2" hidden="false" customHeight="false" outlineLevel="0" collapsed="false">
      <c r="A428" s="1" t="s">
        <v>448</v>
      </c>
      <c r="B428" s="20" t="n">
        <v>0.10499975</v>
      </c>
      <c r="C428" s="20" t="n">
        <v>0.168268625</v>
      </c>
      <c r="D428" s="20" t="n">
        <v>0.0471966875</v>
      </c>
      <c r="E428" s="20" t="n">
        <v>-0.0578030625</v>
      </c>
      <c r="F428" s="2" t="n">
        <v>0.410682762177753</v>
      </c>
      <c r="G428" s="20" t="n">
        <v>0.01060475</v>
      </c>
      <c r="H428" s="2" t="n">
        <v>0.97057734595713</v>
      </c>
    </row>
    <row r="429" customFormat="false" ht="13.2" hidden="false" customHeight="false" outlineLevel="0" collapsed="false">
      <c r="A429" s="1" t="s">
        <v>449</v>
      </c>
      <c r="B429" s="20" t="n">
        <v>-0.416073875</v>
      </c>
      <c r="C429" s="20" t="n">
        <v>-0.43094675</v>
      </c>
      <c r="D429" s="20" t="n">
        <v>-0.55556225</v>
      </c>
      <c r="E429" s="20" t="n">
        <v>-0.139488375</v>
      </c>
      <c r="F429" s="2" t="n">
        <v>0.539364827840659</v>
      </c>
      <c r="G429" s="20" t="n">
        <v>-0.055811625</v>
      </c>
      <c r="H429" s="2" t="n">
        <v>0.974844985786633</v>
      </c>
    </row>
    <row r="430" customFormat="false" ht="13.2" hidden="false" customHeight="false" outlineLevel="0" collapsed="false">
      <c r="A430" s="1" t="s">
        <v>450</v>
      </c>
      <c r="B430" s="20" t="n">
        <v>0.45061325</v>
      </c>
      <c r="C430" s="20" t="n">
        <v>0.231495</v>
      </c>
      <c r="D430" s="20" t="n">
        <v>0.43025075</v>
      </c>
      <c r="E430" s="20" t="n">
        <v>-0.0203625</v>
      </c>
      <c r="F430" s="2" t="n">
        <v>0.526254799572532</v>
      </c>
      <c r="G430" s="20" t="n">
        <v>-0.0441084999999999</v>
      </c>
      <c r="H430" s="2" t="n">
        <v>0.978173816289327</v>
      </c>
    </row>
    <row r="431" customFormat="false" ht="13.2" hidden="false" customHeight="false" outlineLevel="0" collapsed="false">
      <c r="A431" s="1" t="s">
        <v>451</v>
      </c>
      <c r="B431" s="20" t="n">
        <v>0.145807</v>
      </c>
      <c r="C431" s="20" t="n">
        <v>0.4560505</v>
      </c>
      <c r="D431" s="20" t="n">
        <v>0.0968145</v>
      </c>
      <c r="E431" s="20" t="n">
        <v>-0.0489925</v>
      </c>
      <c r="F431" s="2" t="n">
        <v>0.479795791390159</v>
      </c>
      <c r="G431" s="20" t="n">
        <v>0.0215805</v>
      </c>
      <c r="H431" s="2" t="n">
        <v>0.979602543592908</v>
      </c>
    </row>
    <row r="432" customFormat="false" ht="13.2" hidden="false" customHeight="false" outlineLevel="0" collapsed="false">
      <c r="A432" s="1" t="s">
        <v>452</v>
      </c>
      <c r="B432" s="20" t="n">
        <v>-0.70987425</v>
      </c>
      <c r="C432" s="20" t="n">
        <v>-0.58347725</v>
      </c>
      <c r="D432" s="20" t="n">
        <v>-0.753995625</v>
      </c>
      <c r="E432" s="20" t="n">
        <v>-0.044121375</v>
      </c>
      <c r="F432" s="2" t="n">
        <v>0.492316528315514</v>
      </c>
      <c r="G432" s="20" t="n">
        <v>0.01492025</v>
      </c>
      <c r="H432" s="2" t="n">
        <v>0.980522022304659</v>
      </c>
    </row>
    <row r="433" customFormat="false" ht="13.2" hidden="false" customHeight="false" outlineLevel="0" collapsed="false">
      <c r="A433" s="1" t="s">
        <v>453</v>
      </c>
      <c r="B433" s="20" t="n">
        <v>-0.58116225</v>
      </c>
      <c r="C433" s="20" t="n">
        <v>-0.66586575</v>
      </c>
      <c r="D433" s="20" t="n">
        <v>-0.578356125</v>
      </c>
      <c r="E433" s="20" t="n">
        <v>0.00280612499999999</v>
      </c>
      <c r="F433" s="2" t="n">
        <v>0.753789627884886</v>
      </c>
      <c r="G433" s="20" t="n">
        <v>-0.05294175</v>
      </c>
      <c r="H433" s="2" t="n">
        <v>0.983486454889854</v>
      </c>
    </row>
    <row r="434" customFormat="false" ht="13.2" hidden="false" customHeight="false" outlineLevel="0" collapsed="false">
      <c r="A434" s="1" t="s">
        <v>454</v>
      </c>
      <c r="B434" s="20" t="n">
        <v>-0.910592875</v>
      </c>
      <c r="C434" s="20" t="n">
        <v>-0.9593475</v>
      </c>
      <c r="D434" s="20" t="n">
        <v>-0.779092375</v>
      </c>
      <c r="E434" s="20" t="n">
        <v>0.1315005</v>
      </c>
      <c r="F434" s="2" t="n">
        <v>0.693901166878673</v>
      </c>
      <c r="G434" s="20" t="n">
        <v>0.127129125</v>
      </c>
      <c r="H434" s="2" t="n">
        <v>0.983990609494996</v>
      </c>
    </row>
    <row r="435" customFormat="false" ht="13.2" hidden="false" customHeight="false" outlineLevel="0" collapsed="false">
      <c r="A435" s="1" t="s">
        <v>455</v>
      </c>
      <c r="B435" s="20" t="n">
        <v>0.6176731875</v>
      </c>
      <c r="C435" s="20" t="n">
        <v>0.496198125</v>
      </c>
      <c r="D435" s="20" t="n">
        <v>0.6579634375</v>
      </c>
      <c r="E435" s="20" t="n">
        <v>0.0402902500000001</v>
      </c>
      <c r="F435" s="2" t="n">
        <v>0.61211572284132</v>
      </c>
      <c r="G435" s="20" t="n">
        <v>-0.000671312499999965</v>
      </c>
      <c r="H435" s="2" t="n">
        <v>0.9889733080873</v>
      </c>
    </row>
    <row r="436" customFormat="false" ht="13.2" hidden="false" customHeight="false" outlineLevel="0" collapsed="false">
      <c r="A436" s="1" t="s">
        <v>456</v>
      </c>
      <c r="B436" s="20" t="n">
        <v>-0.4047005</v>
      </c>
      <c r="C436" s="20" t="n">
        <v>-0.41164175</v>
      </c>
      <c r="D436" s="20" t="n">
        <v>-0.390489875</v>
      </c>
      <c r="E436" s="20" t="n">
        <v>0.014210625</v>
      </c>
      <c r="F436" s="2" t="n">
        <v>0.889378670386581</v>
      </c>
      <c r="G436" s="20" t="n">
        <v>-0.00403749999999997</v>
      </c>
      <c r="H436" s="2" t="n">
        <v>0.989480927081876</v>
      </c>
    </row>
    <row r="437" customFormat="false" ht="13.2" hidden="false" customHeight="false" outlineLevel="0" collapsed="false">
      <c r="A437" s="1" t="s">
        <v>457</v>
      </c>
      <c r="B437" s="20" t="n">
        <v>-0.219246375</v>
      </c>
      <c r="C437" s="20" t="n">
        <v>-0.11930825</v>
      </c>
      <c r="D437" s="20" t="n">
        <v>-0.05405225</v>
      </c>
      <c r="E437" s="20" t="n">
        <v>0.165194125</v>
      </c>
      <c r="F437" s="2" t="n">
        <v>0.96581060793718</v>
      </c>
      <c r="G437" s="20" t="n">
        <v>0.159926125</v>
      </c>
      <c r="H437" s="2" t="n">
        <v>0.989698446726737</v>
      </c>
    </row>
    <row r="438" customFormat="false" ht="13.2" hidden="false" customHeight="false" outlineLevel="0" collapsed="false">
      <c r="A438" s="1" t="s">
        <v>458</v>
      </c>
      <c r="B438" s="20" t="n">
        <v>-0.898149625</v>
      </c>
      <c r="C438" s="20" t="n">
        <v>-1.1482215</v>
      </c>
      <c r="D438" s="20" t="n">
        <v>-0.9029351875</v>
      </c>
      <c r="E438" s="20" t="n">
        <v>-0.00478556250000006</v>
      </c>
      <c r="F438" s="2" t="n">
        <v>0.622127541785966</v>
      </c>
      <c r="G438" s="20" t="n">
        <v>-0.0569067500000001</v>
      </c>
      <c r="H438" s="2" t="n">
        <v>0.993900206071939</v>
      </c>
    </row>
    <row r="439" customFormat="false" ht="13.2" hidden="false" customHeight="false" outlineLevel="0" collapsed="false">
      <c r="A439" s="1" t="s">
        <v>459</v>
      </c>
      <c r="B439" s="20" t="n">
        <v>-0.878115</v>
      </c>
      <c r="C439" s="20" t="n">
        <v>-0.9379245</v>
      </c>
      <c r="D439" s="20" t="n">
        <v>-0.8127005</v>
      </c>
      <c r="E439" s="20" t="n">
        <v>0.0654144999999999</v>
      </c>
      <c r="F439" s="2" t="n">
        <v>0.974576161987884</v>
      </c>
      <c r="G439" s="20" t="n">
        <v>0.02434125</v>
      </c>
      <c r="H439" s="2" t="n">
        <v>0.997010148147013</v>
      </c>
    </row>
    <row r="440" customFormat="false" ht="13.2" hidden="false" customHeight="false" outlineLevel="0" collapsed="false">
      <c r="A440" s="1" t="s">
        <v>460</v>
      </c>
      <c r="B440" s="20" t="n">
        <v>0.52029425</v>
      </c>
      <c r="C440" s="20" t="n">
        <v>0.43075975</v>
      </c>
      <c r="D440" s="20" t="n">
        <v>0.58150525</v>
      </c>
      <c r="E440" s="20" t="n">
        <v>0.0612109999999999</v>
      </c>
      <c r="F440" s="2" t="n">
        <v>0.894111210474622</v>
      </c>
      <c r="G440" s="20" t="n">
        <v>0.0401064999999999</v>
      </c>
      <c r="H440" s="2" t="n">
        <v>0.997423676268476</v>
      </c>
    </row>
    <row r="441" customFormat="false" ht="13.2" hidden="false" customHeight="false" outlineLevel="0" collapsed="false">
      <c r="A441" s="1" t="s">
        <v>461</v>
      </c>
      <c r="B441" s="20" t="n">
        <v>-1.013888375</v>
      </c>
      <c r="C441" s="20" t="n">
        <v>-0.908428875</v>
      </c>
      <c r="D441" s="20" t="n">
        <v>-0.8937845</v>
      </c>
      <c r="E441" s="20" t="n">
        <v>0.120103875</v>
      </c>
      <c r="F441" s="2" t="n">
        <v>0.948582985840362</v>
      </c>
      <c r="G441" s="20" t="n">
        <v>0.109672125</v>
      </c>
      <c r="H441" s="2" t="n">
        <v>0.99746476978072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28T07:34:18Z</dcterms:created>
  <dc:creator>David</dc:creator>
  <dc:description/>
  <dc:language>en-US</dc:language>
  <cp:lastModifiedBy>David</cp:lastModifiedBy>
  <dcterms:modified xsi:type="dcterms:W3CDTF">2017-01-03T05:53:40Z</dcterms:modified>
  <cp:revision>0</cp:revision>
  <dc:subject/>
  <dc:title/>
</cp:coreProperties>
</file>